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P:\Aniuska\Manuscripts\HHV6B HCMV TCR\Submission\"/>
    </mc:Choice>
  </mc:AlternateContent>
  <xr:revisionPtr revIDLastSave="0" documentId="13_ncr:1_{17775358-2BF0-4576-BCFC-1E3063A9974E}" xr6:coauthVersionLast="47" xr6:coauthVersionMax="47" xr10:uidLastSave="{00000000-0000-0000-0000-000000000000}"/>
  <bookViews>
    <workbookView xWindow="615" yWindow="660" windowWidth="27720" windowHeight="13410" xr2:uid="{5443777A-4F71-4E24-8232-16449852DFE6}"/>
  </bookViews>
  <sheets>
    <sheet name="Table S6" sheetId="3" r:id="rId1"/>
    <sheet name="S6A" sheetId="1" r:id="rId2"/>
    <sheet name="S6B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11" i="2" l="1"/>
  <c r="P210" i="2"/>
  <c r="P208" i="2"/>
  <c r="P207" i="2"/>
  <c r="P205" i="2"/>
  <c r="P204" i="2"/>
  <c r="P202" i="2"/>
  <c r="P201" i="2"/>
  <c r="P199" i="2"/>
  <c r="P198" i="2"/>
  <c r="P196" i="2"/>
  <c r="P195" i="2"/>
  <c r="P193" i="2"/>
  <c r="P192" i="2"/>
  <c r="P190" i="2"/>
  <c r="P189" i="2"/>
  <c r="P187" i="2"/>
  <c r="P186" i="2"/>
  <c r="P184" i="2"/>
  <c r="P183" i="2"/>
  <c r="P181" i="2"/>
  <c r="P180" i="2"/>
  <c r="P178" i="2"/>
  <c r="P177" i="2"/>
  <c r="P175" i="2"/>
  <c r="P174" i="2"/>
  <c r="P172" i="2"/>
  <c r="P171" i="2"/>
  <c r="P169" i="2"/>
  <c r="P168" i="2"/>
  <c r="P167" i="2"/>
  <c r="P165" i="2"/>
  <c r="P164" i="2"/>
  <c r="P162" i="2"/>
  <c r="P161" i="2"/>
  <c r="P159" i="2"/>
  <c r="P158" i="2"/>
  <c r="P157" i="2"/>
  <c r="P156" i="2"/>
  <c r="P154" i="2"/>
  <c r="P153" i="2"/>
  <c r="P152" i="2"/>
  <c r="P151" i="2"/>
  <c r="P150" i="2"/>
  <c r="P148" i="2"/>
  <c r="P147" i="2"/>
  <c r="P146" i="2"/>
  <c r="P145" i="2"/>
  <c r="P144" i="2"/>
  <c r="P142" i="2"/>
  <c r="P141" i="2"/>
  <c r="P140" i="2"/>
  <c r="P138" i="2"/>
  <c r="P137" i="2"/>
  <c r="P136" i="2"/>
  <c r="P134" i="2"/>
  <c r="P133" i="2"/>
  <c r="P132" i="2"/>
  <c r="P131" i="2"/>
  <c r="P130" i="2"/>
  <c r="P128" i="2"/>
  <c r="P127" i="2"/>
  <c r="P125" i="2"/>
  <c r="P124" i="2"/>
  <c r="P123" i="2"/>
  <c r="P122" i="2"/>
  <c r="P121" i="2"/>
  <c r="P119" i="2"/>
  <c r="P118" i="2"/>
  <c r="P116" i="2"/>
  <c r="P115" i="2"/>
  <c r="P114" i="2"/>
  <c r="P113" i="2"/>
  <c r="P111" i="2"/>
  <c r="P110" i="2"/>
  <c r="P109" i="2"/>
  <c r="P108" i="2"/>
  <c r="P106" i="2"/>
  <c r="P105" i="2"/>
  <c r="P104" i="2"/>
  <c r="P103" i="2"/>
  <c r="P102" i="2"/>
  <c r="P100" i="2"/>
  <c r="P99" i="2"/>
  <c r="P98" i="2"/>
  <c r="P97" i="2"/>
  <c r="P96" i="2"/>
  <c r="P94" i="2"/>
  <c r="P93" i="2"/>
  <c r="P92" i="2"/>
  <c r="P91" i="2"/>
  <c r="P90" i="2"/>
  <c r="P89" i="2"/>
  <c r="P87" i="2"/>
  <c r="P86" i="2"/>
  <c r="P85" i="2"/>
  <c r="P84" i="2"/>
  <c r="P82" i="2"/>
  <c r="P81" i="2"/>
  <c r="P80" i="2"/>
  <c r="P79" i="2"/>
  <c r="P78" i="2"/>
  <c r="P77" i="2"/>
  <c r="P76" i="2"/>
  <c r="P75" i="2"/>
  <c r="P73" i="2"/>
  <c r="P72" i="2"/>
  <c r="P71" i="2"/>
  <c r="P70" i="2"/>
  <c r="P69" i="2"/>
  <c r="P68" i="2"/>
  <c r="P67" i="2"/>
  <c r="P66" i="2"/>
  <c r="P65" i="2"/>
  <c r="P64" i="2"/>
  <c r="P63" i="2"/>
  <c r="P62" i="2"/>
  <c r="P60" i="2"/>
  <c r="P59" i="2"/>
  <c r="P58" i="2"/>
  <c r="P57" i="2"/>
  <c r="P56" i="2"/>
  <c r="P55" i="2"/>
  <c r="P53" i="2"/>
  <c r="P52" i="2"/>
  <c r="P51" i="2"/>
  <c r="P50" i="2"/>
  <c r="P49" i="2"/>
  <c r="P48" i="2"/>
  <c r="P46" i="2"/>
  <c r="P45" i="2"/>
  <c r="P44" i="2"/>
  <c r="P43" i="2"/>
  <c r="P42" i="2"/>
  <c r="P41" i="2"/>
  <c r="P40" i="2"/>
  <c r="P39" i="2"/>
  <c r="P37" i="2"/>
  <c r="P36" i="2"/>
  <c r="P35" i="2"/>
  <c r="P34" i="2"/>
  <c r="P33" i="2"/>
  <c r="P32" i="2"/>
  <c r="P31" i="2"/>
  <c r="P30" i="2"/>
  <c r="P28" i="2"/>
  <c r="P27" i="2"/>
  <c r="P26" i="2"/>
  <c r="P24" i="2"/>
  <c r="P23" i="2"/>
  <c r="P22" i="2"/>
  <c r="P21" i="2"/>
  <c r="P20" i="2"/>
  <c r="P18" i="2"/>
  <c r="P17" i="2"/>
  <c r="P16" i="2"/>
  <c r="P15" i="2"/>
  <c r="P14" i="2"/>
  <c r="P13" i="2"/>
  <c r="P12" i="2"/>
  <c r="P11" i="2"/>
  <c r="P9" i="2"/>
  <c r="P8" i="2"/>
  <c r="P7" i="2"/>
  <c r="P6" i="2"/>
  <c r="P5" i="2"/>
  <c r="P4" i="2"/>
  <c r="P3" i="2"/>
  <c r="P2" i="2"/>
  <c r="P222" i="1"/>
  <c r="P221" i="1"/>
  <c r="P219" i="1"/>
  <c r="P218" i="1"/>
  <c r="P216" i="1"/>
  <c r="P215" i="1"/>
  <c r="P213" i="1"/>
  <c r="P212" i="1"/>
  <c r="P210" i="1"/>
  <c r="P209" i="1"/>
  <c r="P208" i="1"/>
  <c r="P206" i="1"/>
  <c r="P205" i="1"/>
  <c r="P203" i="1"/>
  <c r="P202" i="1"/>
  <c r="P201" i="1"/>
  <c r="P200" i="1"/>
  <c r="P198" i="1"/>
  <c r="P197" i="1"/>
  <c r="P195" i="1"/>
  <c r="P194" i="1"/>
  <c r="P193" i="1"/>
  <c r="P191" i="1"/>
  <c r="P190" i="1"/>
  <c r="P189" i="1"/>
  <c r="P187" i="1"/>
  <c r="P186" i="1"/>
  <c r="P184" i="1"/>
  <c r="P183" i="1"/>
  <c r="P181" i="1"/>
  <c r="P180" i="1"/>
  <c r="P178" i="1"/>
  <c r="P177" i="1"/>
  <c r="P175" i="1"/>
  <c r="P174" i="1"/>
  <c r="P172" i="1"/>
  <c r="P171" i="1"/>
  <c r="P169" i="1"/>
  <c r="P168" i="1"/>
  <c r="P166" i="1"/>
  <c r="P165" i="1"/>
  <c r="P163" i="1"/>
  <c r="P162" i="1"/>
  <c r="P160" i="1"/>
  <c r="P159" i="1"/>
  <c r="P157" i="1"/>
  <c r="P156" i="1"/>
  <c r="P154" i="1"/>
  <c r="P153" i="1"/>
  <c r="P151" i="1"/>
  <c r="P150" i="1"/>
  <c r="P148" i="1"/>
  <c r="P147" i="1"/>
  <c r="P146" i="1"/>
  <c r="P144" i="1"/>
  <c r="P143" i="1"/>
  <c r="P141" i="1"/>
  <c r="P140" i="1"/>
  <c r="P138" i="1"/>
  <c r="P137" i="1"/>
  <c r="P135" i="1"/>
  <c r="P134" i="1"/>
  <c r="P132" i="1"/>
  <c r="P131" i="1"/>
  <c r="P130" i="1"/>
  <c r="P128" i="1"/>
  <c r="P127" i="1"/>
  <c r="P125" i="1"/>
  <c r="P124" i="1"/>
  <c r="P122" i="1"/>
  <c r="P121" i="1"/>
  <c r="P119" i="1"/>
  <c r="P118" i="1"/>
  <c r="P116" i="1"/>
  <c r="P115" i="1"/>
  <c r="P114" i="1"/>
  <c r="P113" i="1"/>
  <c r="P111" i="1"/>
  <c r="P110" i="1"/>
  <c r="P109" i="1"/>
  <c r="P108" i="1"/>
  <c r="P106" i="1"/>
  <c r="P105" i="1"/>
  <c r="P104" i="1"/>
  <c r="P103" i="1"/>
  <c r="P102" i="1"/>
  <c r="P100" i="1"/>
  <c r="P99" i="1"/>
  <c r="P98" i="1"/>
  <c r="P97" i="1"/>
  <c r="P95" i="1"/>
  <c r="P94" i="1"/>
  <c r="P93" i="1"/>
  <c r="P91" i="1"/>
  <c r="P90" i="1"/>
  <c r="P89" i="1"/>
  <c r="P88" i="1"/>
  <c r="P87" i="1"/>
  <c r="P85" i="1"/>
  <c r="P84" i="1"/>
  <c r="P83" i="1"/>
  <c r="P81" i="1"/>
  <c r="P80" i="1"/>
  <c r="P79" i="1"/>
  <c r="P78" i="1"/>
  <c r="P77" i="1"/>
  <c r="P75" i="1"/>
  <c r="P74" i="1"/>
  <c r="P73" i="1"/>
  <c r="P72" i="1"/>
  <c r="P70" i="1"/>
  <c r="P69" i="1"/>
  <c r="P67" i="1"/>
  <c r="P66" i="1"/>
  <c r="P65" i="1"/>
  <c r="P63" i="1"/>
  <c r="P62" i="1"/>
  <c r="P61" i="1"/>
  <c r="P60" i="1"/>
  <c r="P59" i="1"/>
  <c r="P58" i="1"/>
  <c r="P57" i="1"/>
  <c r="P55" i="1"/>
  <c r="P54" i="1"/>
  <c r="P53" i="1"/>
  <c r="P51" i="1"/>
  <c r="P50" i="1"/>
  <c r="P49" i="1"/>
  <c r="P47" i="1"/>
  <c r="P46" i="1"/>
  <c r="P44" i="1"/>
  <c r="P43" i="1"/>
  <c r="P41" i="1"/>
  <c r="P40" i="1"/>
  <c r="P39" i="1"/>
  <c r="P38" i="1"/>
  <c r="P36" i="1"/>
  <c r="P35" i="1"/>
  <c r="P33" i="1"/>
  <c r="P32" i="1"/>
  <c r="P30" i="1"/>
  <c r="P29" i="1"/>
  <c r="P28" i="1"/>
  <c r="P26" i="1"/>
  <c r="P25" i="1"/>
  <c r="P24" i="1"/>
  <c r="P22" i="1"/>
  <c r="P21" i="1"/>
  <c r="P19" i="1"/>
  <c r="P18" i="1"/>
  <c r="P17" i="1"/>
  <c r="P16" i="1"/>
  <c r="P14" i="1"/>
  <c r="P13" i="1"/>
  <c r="P12" i="1"/>
  <c r="P11" i="1"/>
  <c r="P9" i="1"/>
  <c r="P8" i="1"/>
  <c r="P7" i="1"/>
  <c r="P5" i="1"/>
  <c r="P4" i="1"/>
  <c r="P3" i="1"/>
  <c r="P2" i="1"/>
</calcChain>
</file>

<file path=xl/sharedStrings.xml><?xml version="1.0" encoding="utf-8"?>
<sst xmlns="http://schemas.openxmlformats.org/spreadsheetml/2006/main" count="2915" uniqueCount="561">
  <si>
    <t>index</t>
  </si>
  <si>
    <t>pattern</t>
  </si>
  <si>
    <t>Fisher_score</t>
  </si>
  <si>
    <t>number_subject</t>
  </si>
  <si>
    <t xml:space="preserve"> number_unique_cdr3</t>
  </si>
  <si>
    <t xml:space="preserve"> final_score</t>
  </si>
  <si>
    <t>hla_score</t>
  </si>
  <si>
    <t>vb_score</t>
  </si>
  <si>
    <t>expansion_score</t>
  </si>
  <si>
    <t>length_score</t>
  </si>
  <si>
    <t>cluster_size_score</t>
  </si>
  <si>
    <t>type</t>
  </si>
  <si>
    <t>ulTcRb</t>
  </si>
  <si>
    <t>TcRb</t>
  </si>
  <si>
    <t>len</t>
  </si>
  <si>
    <t>Unique_seqs</t>
  </si>
  <si>
    <t>V</t>
  </si>
  <si>
    <t>J</t>
  </si>
  <si>
    <t>Sample</t>
  </si>
  <si>
    <t>Ag</t>
  </si>
  <si>
    <t>Freq</t>
  </si>
  <si>
    <t>YPTE</t>
  </si>
  <si>
    <t>motif-YPTE motif-YPT motif-SYPT</t>
  </si>
  <si>
    <t>CASSYpteaqQYF</t>
  </si>
  <si>
    <t>CASSYPTEAQQYF</t>
  </si>
  <si>
    <t>TRBV6-2</t>
  </si>
  <si>
    <t>TRBJ2-7</t>
  </si>
  <si>
    <t>sc368-6b</t>
  </si>
  <si>
    <t>6B</t>
  </si>
  <si>
    <t>RTG%GP</t>
  </si>
  <si>
    <t>CSARTGTGPQHF</t>
  </si>
  <si>
    <t>S%STPGEET</t>
  </si>
  <si>
    <t>CASSISTPGEETQYF</t>
  </si>
  <si>
    <t>CASSYptevEQYF</t>
  </si>
  <si>
    <t>CASSYPTEVEQYF</t>
  </si>
  <si>
    <t>b368-6B</t>
  </si>
  <si>
    <t>CSARTGAGPQHF</t>
  </si>
  <si>
    <t>CASSLSTPGEETQYF</t>
  </si>
  <si>
    <t>CASSYpteaEQYF</t>
  </si>
  <si>
    <t>CASSYPTEAEQYF</t>
  </si>
  <si>
    <t>RRG%GP</t>
  </si>
  <si>
    <t>CSARTGNGPQHF</t>
  </si>
  <si>
    <t>CASSLSTAGEETQYF</t>
  </si>
  <si>
    <t>sc202-6b</t>
  </si>
  <si>
    <t>SYPT</t>
  </si>
  <si>
    <t>CSARRGRGPQHF</t>
  </si>
  <si>
    <t>CASSYIVGETQYF</t>
  </si>
  <si>
    <t>SL%TAGEET</t>
  </si>
  <si>
    <t>CASSLTTAGEETQYF</t>
  </si>
  <si>
    <t>CSARRGGGPQHF</t>
  </si>
  <si>
    <t>CASSYTVGETQYF</t>
  </si>
  <si>
    <t>CASSLTTAGEEKLFF</t>
  </si>
  <si>
    <t>global-RTG%GP</t>
  </si>
  <si>
    <t>CSARtGTGPQHF</t>
  </si>
  <si>
    <t>TRBV20-1</t>
  </si>
  <si>
    <t>TRBJ1-5</t>
  </si>
  <si>
    <t>b328-6B</t>
  </si>
  <si>
    <t>SIQGG%SGNT</t>
  </si>
  <si>
    <t>CSARRGAGPQHF</t>
  </si>
  <si>
    <t>CASGIQASSPLHF</t>
  </si>
  <si>
    <t>CASIERTGNTGELFF</t>
  </si>
  <si>
    <t>CSARTGagPQHF</t>
  </si>
  <si>
    <t>CSSRTGASPQHF</t>
  </si>
  <si>
    <t>CASSIQASSPLHF</t>
  </si>
  <si>
    <t>CASIHRTGNTGELFF</t>
  </si>
  <si>
    <t>CSARTGngPQHF</t>
  </si>
  <si>
    <t>b268-6B</t>
  </si>
  <si>
    <t>R%TGDQET</t>
  </si>
  <si>
    <t>CSARRANSPLHF</t>
  </si>
  <si>
    <t>CASWLVVGGTQYF</t>
  </si>
  <si>
    <t>SLTTAGEE%</t>
  </si>
  <si>
    <t>CASSVQGDFGYGYTF</t>
  </si>
  <si>
    <t>RTGA%P</t>
  </si>
  <si>
    <t>CSARRGNSPLHF</t>
  </si>
  <si>
    <t>CASWLVVGETQYF</t>
  </si>
  <si>
    <t>CASSVQGYFGYGYTF</t>
  </si>
  <si>
    <t>global-RRG%GP</t>
  </si>
  <si>
    <t>CSARRGrgPQHF</t>
  </si>
  <si>
    <t>CSARTANSPLHF</t>
  </si>
  <si>
    <t>CASSYQSDTFAFF</t>
  </si>
  <si>
    <t>CASSERDNSVYGYTF</t>
  </si>
  <si>
    <t>CSARRGggPQHF</t>
  </si>
  <si>
    <t>R%GAGP</t>
  </si>
  <si>
    <t>CSGRRGGGEQYF</t>
  </si>
  <si>
    <t>SY%VGET</t>
  </si>
  <si>
    <t>CASSYQSDTEAFF</t>
  </si>
  <si>
    <t>CASSERDSSVYGYTF</t>
  </si>
  <si>
    <t>I%RTGNTGE</t>
  </si>
  <si>
    <t>CSGRRGAGELFF</t>
  </si>
  <si>
    <t>CASSGGLANTDTQYF</t>
  </si>
  <si>
    <t>CSARRGagPQHF</t>
  </si>
  <si>
    <t>b4-6B</t>
  </si>
  <si>
    <t>SLST%GEET</t>
  </si>
  <si>
    <t>CGNRVGNSPLHF</t>
  </si>
  <si>
    <t>CASSGGLANADTQYF</t>
  </si>
  <si>
    <t>RR%NSP</t>
  </si>
  <si>
    <t>CASSSSSEAQYF</t>
  </si>
  <si>
    <t>CASSPGAGTGHLVFF</t>
  </si>
  <si>
    <t>R%ANSP</t>
  </si>
  <si>
    <t>CASSSSSETQYF</t>
  </si>
  <si>
    <t>CASSPDAGTGHLAFF</t>
  </si>
  <si>
    <t>RRGGG%</t>
  </si>
  <si>
    <t>single</t>
  </si>
  <si>
    <t>CASSLQLNTEAFF</t>
  </si>
  <si>
    <t>CASSELGTGNSPLHF</t>
  </si>
  <si>
    <t>RRGAG%</t>
  </si>
  <si>
    <t>CASRELGTGNSPLHF</t>
  </si>
  <si>
    <t>CASSFKTGANYGYTF</t>
  </si>
  <si>
    <t>R%GNSP</t>
  </si>
  <si>
    <t>CASRFKTGANYGYTF</t>
  </si>
  <si>
    <t>global-S%STPGEET</t>
  </si>
  <si>
    <t>CASSIstpgeETQYF</t>
  </si>
  <si>
    <t>TRBV5-1</t>
  </si>
  <si>
    <t>TRBJ2-5</t>
  </si>
  <si>
    <t>LQRS</t>
  </si>
  <si>
    <t>CASSFRGGEKLFF</t>
  </si>
  <si>
    <t>CSAETGTGATDTQYF</t>
  </si>
  <si>
    <t>CASSLstpgeETQYF</t>
  </si>
  <si>
    <t>sc351-6b</t>
  </si>
  <si>
    <t>GPEK</t>
  </si>
  <si>
    <t>QASS</t>
  </si>
  <si>
    <t>global-SIQGG%SGNT</t>
  </si>
  <si>
    <t>CASSIQGgfSGNTIYF</t>
  </si>
  <si>
    <t>CASSIQGGFSGNTIYF</t>
  </si>
  <si>
    <t>TRBV19</t>
  </si>
  <si>
    <t>TRBJ1-3</t>
  </si>
  <si>
    <t>QRSG</t>
  </si>
  <si>
    <t>CASSIQGghSGNTIYF</t>
  </si>
  <si>
    <t>CASSIQGGHSGNTIYF</t>
  </si>
  <si>
    <t>SVQG%FGYG</t>
  </si>
  <si>
    <t>SERD%SVYG</t>
  </si>
  <si>
    <t>SSSSE%</t>
  </si>
  <si>
    <t>%IQASSP</t>
  </si>
  <si>
    <t>global-SL%TAGEET</t>
  </si>
  <si>
    <t>CASSLstAGeETQYF</t>
  </si>
  <si>
    <t>SGGLAN%DT</t>
  </si>
  <si>
    <t>CASSLttAGeETQYF</t>
  </si>
  <si>
    <t>S%GTGVET</t>
  </si>
  <si>
    <t>WLVVG%T</t>
  </si>
  <si>
    <t>global-R%TGDQET</t>
  </si>
  <si>
    <t>CASrsTGdQETQYF</t>
  </si>
  <si>
    <t>CASRSTGDQETQYF</t>
  </si>
  <si>
    <t>TRBV28</t>
  </si>
  <si>
    <t>SP%AGTGHL</t>
  </si>
  <si>
    <t>CASrtTGdQETQYF</t>
  </si>
  <si>
    <t>CASRTTGDQETQYF</t>
  </si>
  <si>
    <t>%ELGTGNSP</t>
  </si>
  <si>
    <t>SLQRSGSWN%</t>
  </si>
  <si>
    <t>SYQSDT%</t>
  </si>
  <si>
    <t>global-RTGA%P</t>
  </si>
  <si>
    <t>CSsrTGasPQHF</t>
  </si>
  <si>
    <t>%FKTGANYG</t>
  </si>
  <si>
    <t>E%NYE</t>
  </si>
  <si>
    <t>CASSVAGTGELFF</t>
  </si>
  <si>
    <t>global-SLTTAGEE%</t>
  </si>
  <si>
    <t>RRG%GE</t>
  </si>
  <si>
    <t>CASSLttAGeEKLFF</t>
  </si>
  <si>
    <t>TRBJ1-4</t>
  </si>
  <si>
    <t>b368-u11</t>
  </si>
  <si>
    <t>u11</t>
  </si>
  <si>
    <t>CAWGLRGGETQYF</t>
  </si>
  <si>
    <t>global-R%GAGP</t>
  </si>
  <si>
    <t>CASSLGGADNEKLFF</t>
  </si>
  <si>
    <t>CASSFQVDQPQHF</t>
  </si>
  <si>
    <t>global-I%RTGNTGE</t>
  </si>
  <si>
    <t>CASierTGNTGELFF</t>
  </si>
  <si>
    <t>TRBV27</t>
  </si>
  <si>
    <t>TRBJ2-2</t>
  </si>
  <si>
    <t>b351-6B</t>
  </si>
  <si>
    <t>CASSLSGASNEKLFF</t>
  </si>
  <si>
    <t>CASihrTGNTGELFF</t>
  </si>
  <si>
    <t>global-SLST%GEET</t>
  </si>
  <si>
    <t>CASTSTGGENSPLHF</t>
  </si>
  <si>
    <t>CASSLGGGESYEQYF</t>
  </si>
  <si>
    <t>global-RR%NSP</t>
  </si>
  <si>
    <t>CSARraNSPLHF</t>
  </si>
  <si>
    <t>TRBJ1-6</t>
  </si>
  <si>
    <t>CASSFWDSAEGGYTF</t>
  </si>
  <si>
    <t>global-R%ANSP</t>
  </si>
  <si>
    <t>CSARtaNSPLHF</t>
  </si>
  <si>
    <t>CASSEIGGGDTEAFF</t>
  </si>
  <si>
    <t>b368-u85</t>
  </si>
  <si>
    <t>u85</t>
  </si>
  <si>
    <t>CASTETGDSHSPLHF</t>
  </si>
  <si>
    <t>global-RRGGG%</t>
  </si>
  <si>
    <t>CSgrRGggEQYF</t>
  </si>
  <si>
    <t>global-RRGAG%</t>
  </si>
  <si>
    <t>CSgrRGaGELFF</t>
  </si>
  <si>
    <t>global-SY%VGET</t>
  </si>
  <si>
    <t>CASSYivgETQYF</t>
  </si>
  <si>
    <t>TRBV2</t>
  </si>
  <si>
    <t>CASSYtvgETQYF</t>
  </si>
  <si>
    <t>global-R%GNSP</t>
  </si>
  <si>
    <t>CgnrvgNSPLHF</t>
  </si>
  <si>
    <t>global-SLQLNTE</t>
  </si>
  <si>
    <t>CASSLqlNTEAFF</t>
  </si>
  <si>
    <t>TRBV7-9</t>
  </si>
  <si>
    <t>TRBJ1-1</t>
  </si>
  <si>
    <t>global-SFRGGEK</t>
  </si>
  <si>
    <t>CASSfRGgEKLFF</t>
  </si>
  <si>
    <t>global-ETGTGATDT</t>
  </si>
  <si>
    <t>CSAetGTGaTDTQYF</t>
  </si>
  <si>
    <t>TRBJ2-3</t>
  </si>
  <si>
    <t>motif-LQRS motif-QRSG</t>
  </si>
  <si>
    <t>CASSLqrSGsckEQFF</t>
  </si>
  <si>
    <t>CASSLQRSGSCKEQFF</t>
  </si>
  <si>
    <t>TRBJ2-1</t>
  </si>
  <si>
    <t>CASSLqrSGswNEQFF</t>
  </si>
  <si>
    <t>CASSLQRSGSWNEQFF</t>
  </si>
  <si>
    <t>CASSLQRSGSWNVQFF</t>
  </si>
  <si>
    <t>CASSLqrSGswnvQFF</t>
  </si>
  <si>
    <t>motif-GPEK</t>
  </si>
  <si>
    <t>CASSPppAGpeklfFF</t>
  </si>
  <si>
    <t>CASSPPPAGPEKLFFF</t>
  </si>
  <si>
    <t>TRBV11-2</t>
  </si>
  <si>
    <t>CASSPppAGpEKLFF</t>
  </si>
  <si>
    <t>CASSPPPAGPEKLFF</t>
  </si>
  <si>
    <t>TRBV7-2</t>
  </si>
  <si>
    <t>CASSLAAASGGPEKLFF</t>
  </si>
  <si>
    <t>b368-u56</t>
  </si>
  <si>
    <t>u56</t>
  </si>
  <si>
    <t>CASSLaaaSGGpEKLFF</t>
  </si>
  <si>
    <t>motif-QASS</t>
  </si>
  <si>
    <t>CASGiqasSPLHF</t>
  </si>
  <si>
    <t>CASSIqasSPLHF</t>
  </si>
  <si>
    <t>CATSDTRQASSGANVLTF</t>
  </si>
  <si>
    <t>CATSDtrqasSGANVLTF</t>
  </si>
  <si>
    <t>TRBV24-1</t>
  </si>
  <si>
    <t>TRBJ2-6</t>
  </si>
  <si>
    <t>motif-FGYG motif-FGY global-SVQG%FGYG</t>
  </si>
  <si>
    <t>CASSVQGdfgYGYTF</t>
  </si>
  <si>
    <t>TRBJ1-2</t>
  </si>
  <si>
    <t>CASSVQGyfgYGYTF</t>
  </si>
  <si>
    <t>global-SERD%SVYG</t>
  </si>
  <si>
    <t>CASSErdnsvYGYTF</t>
  </si>
  <si>
    <t>CASSErdssvYGYTF</t>
  </si>
  <si>
    <t>global-SSSSE%</t>
  </si>
  <si>
    <t>CASSSsseaQYF</t>
  </si>
  <si>
    <t>TRBV18</t>
  </si>
  <si>
    <t>CASSSssETQYF</t>
  </si>
  <si>
    <t>global-SGGLAN%DT</t>
  </si>
  <si>
    <t>CASSgGLAnTDTQYF</t>
  </si>
  <si>
    <t>CASSgGLAnaDTQYF</t>
  </si>
  <si>
    <t>motif-QASS global-%IQASSP</t>
  </si>
  <si>
    <t>global-S%GTGVET</t>
  </si>
  <si>
    <t>CASStGTGvETQYF</t>
  </si>
  <si>
    <t>CASSTGTGVETQYF</t>
  </si>
  <si>
    <t>CASSPGTGvETQYF</t>
  </si>
  <si>
    <t>CASSPGTGVETQYF</t>
  </si>
  <si>
    <t>global-WLVVG%T</t>
  </si>
  <si>
    <t>CASwlvvGGTQYF</t>
  </si>
  <si>
    <t>CASwlvvgETQYF</t>
  </si>
  <si>
    <t>global-SP%AGTGHL</t>
  </si>
  <si>
    <t>CASSPgaGTGhlvFF</t>
  </si>
  <si>
    <t>TRBV4-1</t>
  </si>
  <si>
    <t>CASSPdaGTGhlAFF</t>
  </si>
  <si>
    <t>global-%ELGTGNSP</t>
  </si>
  <si>
    <t>CASSElGTGNSPLHF</t>
  </si>
  <si>
    <t>CASrelGTGNSPLHF</t>
  </si>
  <si>
    <t>motif-LQRS motif-QRSG global-SLQRSGSWN%</t>
  </si>
  <si>
    <t>global-SYQSDT%</t>
  </si>
  <si>
    <t>CASSYqsdtfAFF</t>
  </si>
  <si>
    <t>CASSYqsdTEAFF</t>
  </si>
  <si>
    <t>global-%FKTGANYG</t>
  </si>
  <si>
    <t>CASSfkTGaNYGYTF</t>
  </si>
  <si>
    <t>CASrfkTGaNYGYTF</t>
  </si>
  <si>
    <t>global-E%NYE</t>
  </si>
  <si>
    <t>CSVEanYEQYF</t>
  </si>
  <si>
    <t>CSVEANYEQYF</t>
  </si>
  <si>
    <t>TRBV29-1</t>
  </si>
  <si>
    <t>CSVEsnYEQYF</t>
  </si>
  <si>
    <t>CSVESNYEQYF</t>
  </si>
  <si>
    <t>global-RRG%GE</t>
  </si>
  <si>
    <t>global-TRGQQGDGEK</t>
  </si>
  <si>
    <t>CASTRGqqgdgEKLFF</t>
  </si>
  <si>
    <t>CASTRGQQGDGEKLFF</t>
  </si>
  <si>
    <t>global-SQGAIGIFGE</t>
  </si>
  <si>
    <t>CASSQgaigifGELFF</t>
  </si>
  <si>
    <t>CASSQGAIGIFGELFF</t>
  </si>
  <si>
    <t>TRBV3-1</t>
  </si>
  <si>
    <t>global-SLGVDRRAGDE</t>
  </si>
  <si>
    <t>CASSLgvDRragdEQFF</t>
  </si>
  <si>
    <t>CASSLGVDRRAGDEQFF</t>
  </si>
  <si>
    <t>TRBV7-6</t>
  </si>
  <si>
    <t>global-SLGGADNEK</t>
  </si>
  <si>
    <t>CASSLGGadNEKLFF</t>
  </si>
  <si>
    <t>TRBV7-8</t>
  </si>
  <si>
    <t>global-RPGLAGGTDT</t>
  </si>
  <si>
    <t>CASrpGLAGGTDTQYF</t>
  </si>
  <si>
    <t>CASRPGLAGGTDTQYF</t>
  </si>
  <si>
    <t>global-SLSGASNEK</t>
  </si>
  <si>
    <t>CASSLSGasNEKLFF</t>
  </si>
  <si>
    <t>global-SLVVGPET</t>
  </si>
  <si>
    <t>CASSLvvgpETQYF</t>
  </si>
  <si>
    <t>CASSLVVGPETQYF</t>
  </si>
  <si>
    <t>global-SGAGEGK</t>
  </si>
  <si>
    <t>CASSgAGegKLFF</t>
  </si>
  <si>
    <t>CASSGAGEGKLFF</t>
  </si>
  <si>
    <t>global-TSTGGENSP</t>
  </si>
  <si>
    <t>CASTsTGGeNSPLHF</t>
  </si>
  <si>
    <t>global-SVAGTGE</t>
  </si>
  <si>
    <t>TRBV9</t>
  </si>
  <si>
    <t>global-SLGGGESYE</t>
  </si>
  <si>
    <t>CASSLGGgeSYEQYF</t>
  </si>
  <si>
    <t>global-SFWDSAEGG</t>
  </si>
  <si>
    <t>CASSfwdsaegGYTF</t>
  </si>
  <si>
    <t>TRBV12-3</t>
  </si>
  <si>
    <t>global-SEIGGGDTE</t>
  </si>
  <si>
    <t>CASSEiGGgdTEAFF</t>
  </si>
  <si>
    <t>global-GLRGGET</t>
  </si>
  <si>
    <t>CAWGlRGgETQYF</t>
  </si>
  <si>
    <t>TRBV30</t>
  </si>
  <si>
    <t>global-SDWGSNEK</t>
  </si>
  <si>
    <t>CASSDwgsNEKLFF</t>
  </si>
  <si>
    <t>CASSDWGSNEKLFF</t>
  </si>
  <si>
    <t>global-LSGANTGE</t>
  </si>
  <si>
    <t>CASlSGaNTGELFF</t>
  </si>
  <si>
    <t>CASLSGANTGELFF</t>
  </si>
  <si>
    <t>TRBV25-1</t>
  </si>
  <si>
    <t>global-SFQVDQP</t>
  </si>
  <si>
    <t>CASSfqvdQPQHF</t>
  </si>
  <si>
    <t>global-SGTGDLSADT</t>
  </si>
  <si>
    <t>CASSGTGdlsaDTQYF</t>
  </si>
  <si>
    <t>CASSGTGDLSADTQYF</t>
  </si>
  <si>
    <t>global-TETGDSHSP</t>
  </si>
  <si>
    <t>CASTeTGdshSPLHF</t>
  </si>
  <si>
    <t>S%GTSSYNE</t>
  </si>
  <si>
    <t>motif-GTSS global-S%GTSSYNE</t>
  </si>
  <si>
    <t>CASSfGTSSYNEQFF</t>
  </si>
  <si>
    <t>CASSFGTSSYNEQFF</t>
  </si>
  <si>
    <t>sc202-cmv</t>
  </si>
  <si>
    <t>cmv</t>
  </si>
  <si>
    <t>TR%GTGNT</t>
  </si>
  <si>
    <t>CASSLGTSSYNEQFF</t>
  </si>
  <si>
    <t>TRBV6-2;TRBV19</t>
  </si>
  <si>
    <t>sc368-cmv</t>
  </si>
  <si>
    <t>CASSPGTSSYNEQFF</t>
  </si>
  <si>
    <t>TRBV7-3</t>
  </si>
  <si>
    <t>b351-cmv</t>
  </si>
  <si>
    <t>SPGT%SYNE</t>
  </si>
  <si>
    <t>CASSVGTSSYNEQFF</t>
  </si>
  <si>
    <t>b368-cmv</t>
  </si>
  <si>
    <t>PS%YNE</t>
  </si>
  <si>
    <t>CASSEGTSSYNEQFF</t>
  </si>
  <si>
    <t>S%GVPSYNE</t>
  </si>
  <si>
    <t>sc351-cmv</t>
  </si>
  <si>
    <t>SLG%SSYNE</t>
  </si>
  <si>
    <t>SPGS%SYNE</t>
  </si>
  <si>
    <t>SPG%SSYNE</t>
  </si>
  <si>
    <t>TSYN</t>
  </si>
  <si>
    <t>global-SPGT%SYNE</t>
  </si>
  <si>
    <t>CASSPGTGSYNEQFF</t>
  </si>
  <si>
    <t>TRBV7-7</t>
  </si>
  <si>
    <t>VPSY</t>
  </si>
  <si>
    <t>CASSPGTvSYNEQFF</t>
  </si>
  <si>
    <t>CASSPGTVSYNEQFF</t>
  </si>
  <si>
    <t>SSG%SSYNE</t>
  </si>
  <si>
    <t>S%GQSSYNE</t>
  </si>
  <si>
    <t>CASSPGTASYNEQFF</t>
  </si>
  <si>
    <t>S%GASSYNE</t>
  </si>
  <si>
    <t>CASSPGTPSYNEQFF</t>
  </si>
  <si>
    <t>SPGA%SYNE</t>
  </si>
  <si>
    <t>GTVS</t>
  </si>
  <si>
    <t>CASSPGTaSYNEQFF</t>
  </si>
  <si>
    <t>TRBV6-5</t>
  </si>
  <si>
    <t>TGTV</t>
  </si>
  <si>
    <t>CASSPGTpSYNEQFF</t>
  </si>
  <si>
    <t>R%TSYNE</t>
  </si>
  <si>
    <t>T%AGTGNT</t>
  </si>
  <si>
    <t>global-PS%YNE</t>
  </si>
  <si>
    <t>CSApsaYNEQFF</t>
  </si>
  <si>
    <t>CSAPSAYNEQFF</t>
  </si>
  <si>
    <t>SQG%SSYNE</t>
  </si>
  <si>
    <t>CSVPSSYNEQFF</t>
  </si>
  <si>
    <t>SLGH%SYNE</t>
  </si>
  <si>
    <t>CSVpsSYNEQFF</t>
  </si>
  <si>
    <t>CSAPSSYNEQFF</t>
  </si>
  <si>
    <t>R%SSYNE</t>
  </si>
  <si>
    <t>CSApsSYNEQFF</t>
  </si>
  <si>
    <t>b268-cmv</t>
  </si>
  <si>
    <t>SEG%STDT</t>
  </si>
  <si>
    <t>SLGR%SYNE</t>
  </si>
  <si>
    <t>TVSY</t>
  </si>
  <si>
    <t>motif-PSYN motif-VPSY motif-GVPS global-S%GVPSYNE</t>
  </si>
  <si>
    <t>CASSAGvpSYNEQFF</t>
  </si>
  <si>
    <t>CASSAGVPSYNEQFF</t>
  </si>
  <si>
    <t>RG%SYNE</t>
  </si>
  <si>
    <t>CASSDgvpSYNEQFF</t>
  </si>
  <si>
    <t>CASSDGVPSYNEQFF</t>
  </si>
  <si>
    <t>TRBV6-1</t>
  </si>
  <si>
    <t>S%GAVSYNE</t>
  </si>
  <si>
    <t>CASSEgvpSYNEQFF</t>
  </si>
  <si>
    <t>CASSEGVPSYNEQFF</t>
  </si>
  <si>
    <t>SEG%SSYNE</t>
  </si>
  <si>
    <t>R%AGMS</t>
  </si>
  <si>
    <t>global-S%GASSYNE</t>
  </si>
  <si>
    <t>CASSQgasSYNEQFF</t>
  </si>
  <si>
    <t>CASSQGASSYNEQFF</t>
  </si>
  <si>
    <t>CASSGGasSYNEQFF</t>
  </si>
  <si>
    <t>CASSGGASSYNEQFF</t>
  </si>
  <si>
    <t>CASSPgasSYNEQFF</t>
  </si>
  <si>
    <t>CASSPGASSYNEQFF</t>
  </si>
  <si>
    <t>CASSSGASSYNEQFF</t>
  </si>
  <si>
    <t>TRBV7-3;TRBV7-2</t>
  </si>
  <si>
    <t>CASSSgasSYNEQFF</t>
  </si>
  <si>
    <t>global-SLG%SSYNE</t>
  </si>
  <si>
    <t>CASSLGRsSYNEQFF</t>
  </si>
  <si>
    <t>CASSLGRSSYNEQFF</t>
  </si>
  <si>
    <t>CASSLGQSSYNEQFF</t>
  </si>
  <si>
    <t>CASSLGHSSYNEQFF</t>
  </si>
  <si>
    <t>CASSLGQsSYNEQFF</t>
  </si>
  <si>
    <t>CASSLghsSYNEQFF</t>
  </si>
  <si>
    <t>global-SPGA%SYNE</t>
  </si>
  <si>
    <t>CASSPgaaSYNEQFF</t>
  </si>
  <si>
    <t>CASSPGAASYNEQFF</t>
  </si>
  <si>
    <t>CASSPgavSYNEQFF</t>
  </si>
  <si>
    <t>CASSPGAVSYNEQFF</t>
  </si>
  <si>
    <t>global-SPGS%SYNE</t>
  </si>
  <si>
    <t>CASSPgsnSYNEQFF</t>
  </si>
  <si>
    <t>CASSPGSNSYNEQFF</t>
  </si>
  <si>
    <t>CASSPGSSSYNEQFF</t>
  </si>
  <si>
    <t>CASSPgssSYNEQFF</t>
  </si>
  <si>
    <t>CASSPGSPSYNEQFF</t>
  </si>
  <si>
    <t>TRBV7-3;TRBV7-7</t>
  </si>
  <si>
    <t>CASSPgspSYNEQFF</t>
  </si>
  <si>
    <t>CASSPGQSSYNEQFF</t>
  </si>
  <si>
    <t>global-SPG%SSYNE</t>
  </si>
  <si>
    <t>CASSPGQsSYNEQFF</t>
  </si>
  <si>
    <t>motif-TSYN</t>
  </si>
  <si>
    <t>CSARGTSYNEQFF</t>
  </si>
  <si>
    <t>CSVRGTSYNEQFF</t>
  </si>
  <si>
    <t>CSVRGtSYNEQFF</t>
  </si>
  <si>
    <t>CSARETSYNEQFF</t>
  </si>
  <si>
    <t>CSARetSYNEQFF</t>
  </si>
  <si>
    <t>CASSHGTTSYNEQFF</t>
  </si>
  <si>
    <t>CASShGTtSYNEQFF</t>
  </si>
  <si>
    <t>CASSTGTTSYNEQFF</t>
  </si>
  <si>
    <t>CASSTGttSYNEQFF</t>
  </si>
  <si>
    <t>CASSLGETSYNEQFF</t>
  </si>
  <si>
    <t>CASSLgetSYNEQFF</t>
  </si>
  <si>
    <t>motif-PSYN motif-VPSY motif-GVPS</t>
  </si>
  <si>
    <t>CASSLTGvpSYNEQFF</t>
  </si>
  <si>
    <t>CASSLTGVPSYNEQFF</t>
  </si>
  <si>
    <t>motif-GTVS</t>
  </si>
  <si>
    <t>CASSSGTvSYNEQFF</t>
  </si>
  <si>
    <t>CASSSGTVSYNEQFF</t>
  </si>
  <si>
    <t>CASSQaGTvSYEQYF</t>
  </si>
  <si>
    <t>CASSQAGTVSYEQYF</t>
  </si>
  <si>
    <t>CASSIPGTVSYGYTF</t>
  </si>
  <si>
    <t>CASSIpGTvsYGYTF</t>
  </si>
  <si>
    <t>CASSLTGTVSTGELFF</t>
  </si>
  <si>
    <t>CASSLTGtvsTGELFF</t>
  </si>
  <si>
    <t>global-SSG%SSYNE</t>
  </si>
  <si>
    <t>CASSSGVSSYNEQFF</t>
  </si>
  <si>
    <t>CASSSgvsSYNEQFF</t>
  </si>
  <si>
    <t>CASSSGDSSYNEQFF</t>
  </si>
  <si>
    <t>CASSSgdsSYNEQFF</t>
  </si>
  <si>
    <t>motif-TGTV</t>
  </si>
  <si>
    <t>CASSYTGtvNTEAFF</t>
  </si>
  <si>
    <t>CASSYTGTVNTEAFF</t>
  </si>
  <si>
    <t>CASSSTGtvnEAFF</t>
  </si>
  <si>
    <t>CASSSTGTVNEAFF</t>
  </si>
  <si>
    <t>CASSQGTGtvdEQYF</t>
  </si>
  <si>
    <t>CASSQGTGTVDEQYF</t>
  </si>
  <si>
    <t>TRBV4-2</t>
  </si>
  <si>
    <t>CASSPTGtvgTGELFF</t>
  </si>
  <si>
    <t>CASSPTGTVGTGELFF</t>
  </si>
  <si>
    <t>motif-TSYN global-R%TSYNE</t>
  </si>
  <si>
    <t>global-T%AGTGNT</t>
  </si>
  <si>
    <t>CATtraGTGNTIYF</t>
  </si>
  <si>
    <t>CATTRAGTGNTIYF</t>
  </si>
  <si>
    <t>CASTQAGTGNTIYF</t>
  </si>
  <si>
    <t>CASTqaGTGNTIYF</t>
  </si>
  <si>
    <t>global-SQG%SSYNE</t>
  </si>
  <si>
    <t>CASSQgvsSYNEQFF</t>
  </si>
  <si>
    <t>CASSQGVSSYNEQFF</t>
  </si>
  <si>
    <t>global-TR%GTGNT</t>
  </si>
  <si>
    <t>CASTrQGtGNTIYF</t>
  </si>
  <si>
    <t>CASTRQGTGNTIYF</t>
  </si>
  <si>
    <t>TRBV6-6</t>
  </si>
  <si>
    <t>global-SLGH%SYNE</t>
  </si>
  <si>
    <t>CASSLghvSYNEQFF</t>
  </si>
  <si>
    <t>CASSLGHVSYNEQFF</t>
  </si>
  <si>
    <t>global-R%SSYNE</t>
  </si>
  <si>
    <t>CSARgsSYNEQFF</t>
  </si>
  <si>
    <t>CSARGSSYNEQFF</t>
  </si>
  <si>
    <t>CSARvsSYNEQFF</t>
  </si>
  <si>
    <t>CSARVSSYNEQFF</t>
  </si>
  <si>
    <t>CSARSSSYNEQFF</t>
  </si>
  <si>
    <t>CSARssSYNEQFF</t>
  </si>
  <si>
    <t>global-SEG%STDT</t>
  </si>
  <si>
    <t>CAISEGTSTDTQYF</t>
  </si>
  <si>
    <t>TRBV10-3</t>
  </si>
  <si>
    <t>CAISEgsSTDTQYF</t>
  </si>
  <si>
    <t>CAISEGSSTDTQYF</t>
  </si>
  <si>
    <t>global-S%GQSSYNE</t>
  </si>
  <si>
    <t>global-SLGR%SYNE</t>
  </si>
  <si>
    <t>CASSLGRISYNEQFF</t>
  </si>
  <si>
    <t>CASSLGRiSYNEQFF</t>
  </si>
  <si>
    <t>motif-TVSY motif-GTVS</t>
  </si>
  <si>
    <t>global-RG%SYNE</t>
  </si>
  <si>
    <t>motif-VSYN global-S%GAVSYNE</t>
  </si>
  <si>
    <t>CASSGGavSYNEQFF</t>
  </si>
  <si>
    <t>CASSGGAVSYNEQFF</t>
  </si>
  <si>
    <t>global-SEG%SSYNE</t>
  </si>
  <si>
    <t>CASSEgssSYNEQFF</t>
  </si>
  <si>
    <t>CASSEGSSSYNEQFF</t>
  </si>
  <si>
    <t>global-R%AGMS</t>
  </si>
  <si>
    <t>CSARgAGmsYTF</t>
  </si>
  <si>
    <t>CSARGAGMSYTF</t>
  </si>
  <si>
    <t>CSARRAGMSYTF</t>
  </si>
  <si>
    <t>CSARrAGmsYTF</t>
  </si>
  <si>
    <t>global-SYSRTEET</t>
  </si>
  <si>
    <t>CASSYsrteETQYF</t>
  </si>
  <si>
    <t>CASSYSRTEETQYF</t>
  </si>
  <si>
    <t>global-SLGQDT</t>
  </si>
  <si>
    <t>CASSLGQDTQYF</t>
  </si>
  <si>
    <t>global-SRNQSPDSP</t>
  </si>
  <si>
    <t>CASSRnqspdSPLHF</t>
  </si>
  <si>
    <t>CASSRNQSPDSPLHF</t>
  </si>
  <si>
    <t>TRBV4-3</t>
  </si>
  <si>
    <t>global-SIGQNQET</t>
  </si>
  <si>
    <t>CASSIGQnQETQYF</t>
  </si>
  <si>
    <t>CASSIGQNQETQYF</t>
  </si>
  <si>
    <t>global-STGTTE</t>
  </si>
  <si>
    <t>CrgsTGtTEAFF</t>
  </si>
  <si>
    <t>CRGSTGTTEAFF</t>
  </si>
  <si>
    <t>global-SVGSGTLGNE</t>
  </si>
  <si>
    <t>CASSVgSGtlgNEQFF</t>
  </si>
  <si>
    <t>CASSVGSGTLGNEQFF</t>
  </si>
  <si>
    <t>global-SPSGTSGYE</t>
  </si>
  <si>
    <t>CASSPsGTSGYEQYF</t>
  </si>
  <si>
    <t>CASSPSGTSGYEQYF</t>
  </si>
  <si>
    <t>global-RLRGYSGE</t>
  </si>
  <si>
    <t>CSARlRGysGELFF</t>
  </si>
  <si>
    <t>CSARLRGYSGELFF</t>
  </si>
  <si>
    <t>global-SLGGPQYNE</t>
  </si>
  <si>
    <t>CASSLGGpqYNEQFF</t>
  </si>
  <si>
    <t>CASSLGGPQYNEQFF</t>
  </si>
  <si>
    <t>global-SLAPIPSGSRSLAGE</t>
  </si>
  <si>
    <t>CASSLapipSGsrslaGELFF</t>
  </si>
  <si>
    <t>CASSLAPIPSGSRSLAGELFF</t>
  </si>
  <si>
    <t>global-GGGTYE</t>
  </si>
  <si>
    <t>CSpggGTYEQYF</t>
  </si>
  <si>
    <t>CSPGGGTYEQYF</t>
  </si>
  <si>
    <t>global-SAGTPQYNE</t>
  </si>
  <si>
    <t>CASSaGTpqYNEQFF</t>
  </si>
  <si>
    <t>CASSAGTPQYNEQFF</t>
  </si>
  <si>
    <t>global-SPPGTSRDT</t>
  </si>
  <si>
    <t>CAWSppGTSrDTQYF</t>
  </si>
  <si>
    <t>CAWSPPGTSRDTQYF</t>
  </si>
  <si>
    <t>global-RDGGGMNTE</t>
  </si>
  <si>
    <t>CSARdGGgmNTEAFF</t>
  </si>
  <si>
    <t>CSARDGGGMNTEAFF</t>
  </si>
  <si>
    <t>S6A</t>
  </si>
  <si>
    <t>S6B</t>
  </si>
  <si>
    <t>HHV-6B TCRs</t>
  </si>
  <si>
    <t>HCMV TCRs</t>
  </si>
  <si>
    <t>Sheet</t>
  </si>
  <si>
    <t>Data</t>
  </si>
  <si>
    <r>
      <t>Table S6:</t>
    </r>
    <r>
      <rPr>
        <sz val="12"/>
        <color theme="1"/>
        <rFont val="Times New Roman"/>
        <family val="1"/>
      </rPr>
      <t xml:space="preserve"> GLIPH2 convergence groups in HHV-6B and HCMV CDR3β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theme="1"/>
      <name val="Courier New"/>
      <family val="2"/>
    </font>
    <font>
      <sz val="10"/>
      <color rgb="FFC00000"/>
      <name val="Courier New"/>
      <family val="2"/>
    </font>
    <font>
      <sz val="10"/>
      <name val="Courier New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/>
    <xf numFmtId="0" fontId="2" fillId="0" borderId="0" xfId="0" applyFont="1" applyAlignment="1">
      <alignment wrapText="1"/>
    </xf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3</xdr:col>
      <xdr:colOff>19050</xdr:colOff>
      <xdr:row>56</xdr:row>
      <xdr:rowOff>38100</xdr:rowOff>
    </xdr:from>
    <xdr:to>
      <xdr:col>23</xdr:col>
      <xdr:colOff>2334232</xdr:colOff>
      <xdr:row>59</xdr:row>
      <xdr:rowOff>16383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C3EFCDF-C4D7-4595-A201-32E17A5095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487775" y="9982200"/>
          <a:ext cx="2315182" cy="6400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3</xdr:col>
      <xdr:colOff>76200</xdr:colOff>
      <xdr:row>71</xdr:row>
      <xdr:rowOff>38100</xdr:rowOff>
    </xdr:from>
    <xdr:to>
      <xdr:col>23</xdr:col>
      <xdr:colOff>2391382</xdr:colOff>
      <xdr:row>74</xdr:row>
      <xdr:rowOff>16383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E43C949-3385-47FD-ABC7-CF73257DFB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44925" y="12553950"/>
          <a:ext cx="2315182" cy="6400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3</xdr:col>
      <xdr:colOff>76200</xdr:colOff>
      <xdr:row>76</xdr:row>
      <xdr:rowOff>66675</xdr:rowOff>
    </xdr:from>
    <xdr:to>
      <xdr:col>23</xdr:col>
      <xdr:colOff>2391382</xdr:colOff>
      <xdr:row>80</xdr:row>
      <xdr:rowOff>2095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0D4AD91-72CF-4F19-B178-1B846BA85E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44925" y="13439775"/>
          <a:ext cx="2315182" cy="6400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3</xdr:col>
      <xdr:colOff>85725</xdr:colOff>
      <xdr:row>37</xdr:row>
      <xdr:rowOff>66675</xdr:rowOff>
    </xdr:from>
    <xdr:to>
      <xdr:col>23</xdr:col>
      <xdr:colOff>2400907</xdr:colOff>
      <xdr:row>41</xdr:row>
      <xdr:rowOff>20955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C69886F5-F69E-41F4-8478-5A775C9C64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54450" y="6753225"/>
          <a:ext cx="2315182" cy="6400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3</xdr:col>
      <xdr:colOff>57150</xdr:colOff>
      <xdr:row>86</xdr:row>
      <xdr:rowOff>114300</xdr:rowOff>
    </xdr:from>
    <xdr:to>
      <xdr:col>23</xdr:col>
      <xdr:colOff>2372332</xdr:colOff>
      <xdr:row>90</xdr:row>
      <xdr:rowOff>6858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50723C5A-C6AC-4DD7-B1BC-3779C31F99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25875" y="15201900"/>
          <a:ext cx="2315182" cy="6400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3</xdr:col>
      <xdr:colOff>19050</xdr:colOff>
      <xdr:row>56</xdr:row>
      <xdr:rowOff>38100</xdr:rowOff>
    </xdr:from>
    <xdr:to>
      <xdr:col>23</xdr:col>
      <xdr:colOff>2334232</xdr:colOff>
      <xdr:row>59</xdr:row>
      <xdr:rowOff>16383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AD98E170-CBD5-487E-8FF6-68AA65C28A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487775" y="9982200"/>
          <a:ext cx="2315182" cy="6400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3</xdr:col>
      <xdr:colOff>76200</xdr:colOff>
      <xdr:row>71</xdr:row>
      <xdr:rowOff>38100</xdr:rowOff>
    </xdr:from>
    <xdr:to>
      <xdr:col>23</xdr:col>
      <xdr:colOff>2391382</xdr:colOff>
      <xdr:row>74</xdr:row>
      <xdr:rowOff>16383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82D1485D-EA34-49DC-B8F4-7595A81697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44925" y="12553950"/>
          <a:ext cx="2315182" cy="6400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3</xdr:col>
      <xdr:colOff>76200</xdr:colOff>
      <xdr:row>76</xdr:row>
      <xdr:rowOff>66675</xdr:rowOff>
    </xdr:from>
    <xdr:to>
      <xdr:col>23</xdr:col>
      <xdr:colOff>2391382</xdr:colOff>
      <xdr:row>80</xdr:row>
      <xdr:rowOff>20955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12C13754-933E-481B-8DE9-F2F82DE614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44925" y="13439775"/>
          <a:ext cx="2315182" cy="6400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3</xdr:col>
      <xdr:colOff>85725</xdr:colOff>
      <xdr:row>37</xdr:row>
      <xdr:rowOff>66675</xdr:rowOff>
    </xdr:from>
    <xdr:to>
      <xdr:col>23</xdr:col>
      <xdr:colOff>2400907</xdr:colOff>
      <xdr:row>41</xdr:row>
      <xdr:rowOff>20955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01D96F36-98C9-4845-898E-7622E7F3A5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54450" y="6753225"/>
          <a:ext cx="2315182" cy="6400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3</xdr:col>
      <xdr:colOff>57150</xdr:colOff>
      <xdr:row>86</xdr:row>
      <xdr:rowOff>114300</xdr:rowOff>
    </xdr:from>
    <xdr:to>
      <xdr:col>23</xdr:col>
      <xdr:colOff>2372332</xdr:colOff>
      <xdr:row>90</xdr:row>
      <xdr:rowOff>6858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624486A4-7D77-4E0A-9AE2-91EE69070C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25875" y="15201900"/>
          <a:ext cx="2315182" cy="6400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6C529-411F-4637-A6F2-AF2CD2F2076B}">
  <dimension ref="A1:B5"/>
  <sheetViews>
    <sheetView tabSelected="1" workbookViewId="0">
      <selection activeCell="A3" sqref="A3:B3"/>
    </sheetView>
  </sheetViews>
  <sheetFormatPr defaultRowHeight="15.75" x14ac:dyDescent="0.25"/>
  <cols>
    <col min="1" max="1" width="9" style="7"/>
    <col min="2" max="2" width="13.125" style="7" bestFit="1" customWidth="1"/>
    <col min="3" max="16384" width="9" style="7"/>
  </cols>
  <sheetData>
    <row r="1" spans="1:2" x14ac:dyDescent="0.25">
      <c r="A1" s="6" t="s">
        <v>560</v>
      </c>
    </row>
    <row r="3" spans="1:2" x14ac:dyDescent="0.25">
      <c r="A3" s="8" t="s">
        <v>558</v>
      </c>
      <c r="B3" s="8" t="s">
        <v>559</v>
      </c>
    </row>
    <row r="4" spans="1:2" x14ac:dyDescent="0.25">
      <c r="A4" s="7" t="s">
        <v>554</v>
      </c>
      <c r="B4" s="7" t="s">
        <v>556</v>
      </c>
    </row>
    <row r="5" spans="1:2" x14ac:dyDescent="0.25">
      <c r="A5" s="7" t="s">
        <v>555</v>
      </c>
      <c r="B5" s="7" t="s">
        <v>5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50E9C-F02F-4FB5-810A-013166FB05BC}">
  <dimension ref="A1:W222"/>
  <sheetViews>
    <sheetView workbookViewId="0"/>
  </sheetViews>
  <sheetFormatPr defaultRowHeight="13.5" x14ac:dyDescent="0.25"/>
  <cols>
    <col min="1" max="1" width="3.875" bestFit="1" customWidth="1"/>
    <col min="2" max="2" width="5.875" bestFit="1" customWidth="1"/>
    <col min="5" max="5" width="9.75" customWidth="1"/>
    <col min="6" max="6" width="9.875" customWidth="1"/>
    <col min="7" max="7" width="9.375" customWidth="1"/>
    <col min="8" max="8" width="9.875" customWidth="1"/>
    <col min="14" max="14" width="11.75" customWidth="1"/>
    <col min="15" max="15" width="19.125" bestFit="1" customWidth="1"/>
    <col min="16" max="16" width="3.875" bestFit="1" customWidth="1"/>
    <col min="17" max="17" width="19.125" bestFit="1" customWidth="1"/>
    <col min="20" max="21" width="9.875" bestFit="1" customWidth="1"/>
    <col min="22" max="22" width="3.875" style="4" bestFit="1" customWidth="1"/>
    <col min="24" max="24" width="32.125" customWidth="1"/>
  </cols>
  <sheetData>
    <row r="1" spans="1:23" ht="40.5" x14ac:dyDescent="0.2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8</v>
      </c>
      <c r="V1" s="3" t="s">
        <v>19</v>
      </c>
      <c r="W1" s="1" t="s">
        <v>20</v>
      </c>
    </row>
    <row r="2" spans="1:23" x14ac:dyDescent="0.25">
      <c r="A2">
        <v>47</v>
      </c>
      <c r="B2">
        <v>6</v>
      </c>
      <c r="C2" t="s">
        <v>21</v>
      </c>
      <c r="D2" s="2">
        <v>1.8E-9</v>
      </c>
      <c r="E2">
        <v>2</v>
      </c>
      <c r="F2">
        <v>3</v>
      </c>
      <c r="G2" s="2">
        <v>2.3000000000000001E-10</v>
      </c>
      <c r="H2" s="2">
        <v>6.5000000000000002E-2</v>
      </c>
      <c r="I2" s="2">
        <v>1E-3</v>
      </c>
      <c r="J2" s="2">
        <v>0.56999999999999995</v>
      </c>
      <c r="K2" s="2">
        <v>1E-3</v>
      </c>
      <c r="L2" s="2">
        <v>6.1999999999999998E-3</v>
      </c>
      <c r="M2" t="s">
        <v>22</v>
      </c>
      <c r="N2" t="s">
        <v>23</v>
      </c>
      <c r="O2" t="s">
        <v>24</v>
      </c>
      <c r="P2">
        <f>LEN(O2)</f>
        <v>13</v>
      </c>
      <c r="Q2" t="s">
        <v>24</v>
      </c>
      <c r="R2" t="s">
        <v>25</v>
      </c>
      <c r="S2" t="s">
        <v>26</v>
      </c>
      <c r="T2" t="s">
        <v>27</v>
      </c>
      <c r="U2">
        <v>368</v>
      </c>
      <c r="V2" s="4" t="s">
        <v>28</v>
      </c>
      <c r="W2">
        <v>5.5699999999999999E-4</v>
      </c>
    </row>
    <row r="3" spans="1:23" x14ac:dyDescent="0.25">
      <c r="A3">
        <v>48</v>
      </c>
      <c r="B3">
        <v>6</v>
      </c>
      <c r="C3" t="s">
        <v>21</v>
      </c>
      <c r="D3" s="2">
        <v>1.8E-9</v>
      </c>
      <c r="E3">
        <v>2</v>
      </c>
      <c r="F3">
        <v>3</v>
      </c>
      <c r="G3" s="2">
        <v>2.3000000000000001E-10</v>
      </c>
      <c r="H3" s="2">
        <v>6.5000000000000002E-2</v>
      </c>
      <c r="I3" s="2">
        <v>1E-3</v>
      </c>
      <c r="J3" s="2">
        <v>0.56999999999999995</v>
      </c>
      <c r="K3" s="2">
        <v>1E-3</v>
      </c>
      <c r="L3" s="2">
        <v>6.1999999999999998E-3</v>
      </c>
      <c r="M3" t="s">
        <v>22</v>
      </c>
      <c r="N3" t="s">
        <v>33</v>
      </c>
      <c r="O3" t="s">
        <v>34</v>
      </c>
      <c r="P3">
        <f t="shared" ref="P3:P41" si="0">LEN(O3)</f>
        <v>13</v>
      </c>
      <c r="Q3" t="s">
        <v>34</v>
      </c>
      <c r="R3" t="s">
        <v>25</v>
      </c>
      <c r="S3" t="s">
        <v>26</v>
      </c>
      <c r="T3" t="s">
        <v>35</v>
      </c>
      <c r="U3">
        <v>368</v>
      </c>
      <c r="V3" s="4" t="s">
        <v>28</v>
      </c>
      <c r="W3">
        <v>2.1499999999999999E-4</v>
      </c>
    </row>
    <row r="4" spans="1:23" x14ac:dyDescent="0.25">
      <c r="A4">
        <v>49</v>
      </c>
      <c r="B4">
        <v>6</v>
      </c>
      <c r="C4" t="s">
        <v>21</v>
      </c>
      <c r="D4" s="2">
        <v>1.8E-9</v>
      </c>
      <c r="E4">
        <v>2</v>
      </c>
      <c r="F4">
        <v>3</v>
      </c>
      <c r="G4" s="2">
        <v>2.3000000000000001E-10</v>
      </c>
      <c r="H4" s="2">
        <v>6.5000000000000002E-2</v>
      </c>
      <c r="I4" s="2">
        <v>1E-3</v>
      </c>
      <c r="J4" s="2">
        <v>0.56999999999999995</v>
      </c>
      <c r="K4" s="2">
        <v>1E-3</v>
      </c>
      <c r="L4" s="2">
        <v>6.1999999999999998E-3</v>
      </c>
      <c r="M4" t="s">
        <v>22</v>
      </c>
      <c r="N4" t="s">
        <v>38</v>
      </c>
      <c r="O4" t="s">
        <v>39</v>
      </c>
      <c r="P4">
        <f t="shared" si="0"/>
        <v>13</v>
      </c>
      <c r="Q4" t="s">
        <v>39</v>
      </c>
      <c r="R4" t="s">
        <v>25</v>
      </c>
      <c r="S4" t="s">
        <v>26</v>
      </c>
      <c r="T4" t="s">
        <v>35</v>
      </c>
      <c r="U4">
        <v>368</v>
      </c>
      <c r="V4" s="4" t="s">
        <v>28</v>
      </c>
      <c r="W4">
        <v>3.2239999999999999E-3</v>
      </c>
    </row>
    <row r="5" spans="1:23" x14ac:dyDescent="0.25">
      <c r="A5">
        <v>51</v>
      </c>
      <c r="B5">
        <v>6</v>
      </c>
      <c r="C5" t="s">
        <v>21</v>
      </c>
      <c r="D5" s="2">
        <v>1.8E-9</v>
      </c>
      <c r="E5">
        <v>2</v>
      </c>
      <c r="F5">
        <v>3</v>
      </c>
      <c r="G5" s="2">
        <v>2.3000000000000001E-10</v>
      </c>
      <c r="H5" s="2">
        <v>6.5000000000000002E-2</v>
      </c>
      <c r="I5" s="2">
        <v>1E-3</v>
      </c>
      <c r="J5" s="2">
        <v>0.56999999999999995</v>
      </c>
      <c r="K5" s="2">
        <v>1E-3</v>
      </c>
      <c r="L5" s="2">
        <v>6.1999999999999998E-3</v>
      </c>
      <c r="M5" t="s">
        <v>22</v>
      </c>
      <c r="N5" t="s">
        <v>38</v>
      </c>
      <c r="O5" t="s">
        <v>39</v>
      </c>
      <c r="P5">
        <f t="shared" si="0"/>
        <v>13</v>
      </c>
      <c r="R5" t="s">
        <v>25</v>
      </c>
      <c r="S5" t="s">
        <v>26</v>
      </c>
      <c r="T5" t="s">
        <v>43</v>
      </c>
      <c r="U5">
        <v>202</v>
      </c>
      <c r="V5" s="4" t="s">
        <v>28</v>
      </c>
      <c r="W5">
        <v>1.3664000000000001E-2</v>
      </c>
    </row>
    <row r="6" spans="1:23" x14ac:dyDescent="0.25">
      <c r="A6">
        <v>52</v>
      </c>
    </row>
    <row r="7" spans="1:23" x14ac:dyDescent="0.25">
      <c r="A7">
        <v>108</v>
      </c>
      <c r="B7">
        <v>15</v>
      </c>
      <c r="C7" t="s">
        <v>29</v>
      </c>
      <c r="D7" s="2">
        <v>1.3000000000000001E-8</v>
      </c>
      <c r="E7">
        <v>2</v>
      </c>
      <c r="F7">
        <v>3</v>
      </c>
      <c r="G7" s="2">
        <v>2.2999999999999999E-9</v>
      </c>
      <c r="H7" s="2">
        <v>1</v>
      </c>
      <c r="I7" s="2">
        <v>1E-3</v>
      </c>
      <c r="J7" s="2">
        <v>0.38</v>
      </c>
      <c r="K7" s="2">
        <v>1E-3</v>
      </c>
      <c r="L7" s="2">
        <v>6.1999999999999998E-3</v>
      </c>
      <c r="M7" t="s">
        <v>52</v>
      </c>
      <c r="N7" t="s">
        <v>53</v>
      </c>
      <c r="O7" t="s">
        <v>30</v>
      </c>
      <c r="P7">
        <f t="shared" si="0"/>
        <v>12</v>
      </c>
      <c r="Q7" t="s">
        <v>30</v>
      </c>
      <c r="R7" t="s">
        <v>54</v>
      </c>
      <c r="S7" t="s">
        <v>55</v>
      </c>
      <c r="T7" t="s">
        <v>56</v>
      </c>
      <c r="U7">
        <v>328</v>
      </c>
      <c r="V7" s="4" t="s">
        <v>28</v>
      </c>
      <c r="W7">
        <v>5.2700000000000002E-4</v>
      </c>
    </row>
    <row r="8" spans="1:23" x14ac:dyDescent="0.25">
      <c r="A8">
        <v>109</v>
      </c>
      <c r="B8">
        <v>15</v>
      </c>
      <c r="C8" t="s">
        <v>29</v>
      </c>
      <c r="D8" s="2">
        <v>1.3000000000000001E-8</v>
      </c>
      <c r="E8">
        <v>2</v>
      </c>
      <c r="F8">
        <v>3</v>
      </c>
      <c r="G8" s="2">
        <v>2.2999999999999999E-9</v>
      </c>
      <c r="H8" s="2">
        <v>1</v>
      </c>
      <c r="I8" s="2">
        <v>1E-3</v>
      </c>
      <c r="J8" s="2">
        <v>0.38</v>
      </c>
      <c r="K8" s="2">
        <v>1E-3</v>
      </c>
      <c r="L8" s="2">
        <v>6.1999999999999998E-3</v>
      </c>
      <c r="M8" t="s">
        <v>52</v>
      </c>
      <c r="N8" t="s">
        <v>61</v>
      </c>
      <c r="O8" t="s">
        <v>36</v>
      </c>
      <c r="P8">
        <f t="shared" si="0"/>
        <v>12</v>
      </c>
      <c r="Q8" t="s">
        <v>36</v>
      </c>
      <c r="R8" t="s">
        <v>54</v>
      </c>
      <c r="S8" t="s">
        <v>55</v>
      </c>
      <c r="T8" t="s">
        <v>56</v>
      </c>
      <c r="U8">
        <v>328</v>
      </c>
      <c r="V8" s="4" t="s">
        <v>28</v>
      </c>
      <c r="W8">
        <v>1.2645E-2</v>
      </c>
    </row>
    <row r="9" spans="1:23" x14ac:dyDescent="0.25">
      <c r="A9">
        <v>110</v>
      </c>
      <c r="B9">
        <v>15</v>
      </c>
      <c r="C9" t="s">
        <v>29</v>
      </c>
      <c r="D9" s="2">
        <v>1.3000000000000001E-8</v>
      </c>
      <c r="E9">
        <v>2</v>
      </c>
      <c r="F9">
        <v>3</v>
      </c>
      <c r="G9" s="2">
        <v>2.2999999999999999E-9</v>
      </c>
      <c r="H9" s="2">
        <v>1</v>
      </c>
      <c r="I9" s="2">
        <v>1E-3</v>
      </c>
      <c r="J9" s="2">
        <v>0.38</v>
      </c>
      <c r="K9" s="2">
        <v>1E-3</v>
      </c>
      <c r="L9" s="2">
        <v>6.1999999999999998E-3</v>
      </c>
      <c r="M9" t="s">
        <v>52</v>
      </c>
      <c r="N9" t="s">
        <v>65</v>
      </c>
      <c r="O9" t="s">
        <v>41</v>
      </c>
      <c r="P9">
        <f t="shared" si="0"/>
        <v>12</v>
      </c>
      <c r="Q9" t="s">
        <v>41</v>
      </c>
      <c r="R9" t="s">
        <v>54</v>
      </c>
      <c r="S9" t="s">
        <v>55</v>
      </c>
      <c r="T9" t="s">
        <v>66</v>
      </c>
      <c r="U9">
        <v>268</v>
      </c>
      <c r="V9" s="4" t="s">
        <v>28</v>
      </c>
      <c r="W9">
        <v>1.3600000000000001E-3</v>
      </c>
    </row>
    <row r="10" spans="1:23" x14ac:dyDescent="0.25">
      <c r="A10">
        <v>111</v>
      </c>
    </row>
    <row r="11" spans="1:23" x14ac:dyDescent="0.25">
      <c r="A11">
        <v>135</v>
      </c>
      <c r="B11">
        <v>18</v>
      </c>
      <c r="C11" t="s">
        <v>40</v>
      </c>
      <c r="D11" s="2">
        <v>6.5E-8</v>
      </c>
      <c r="E11">
        <v>2</v>
      </c>
      <c r="F11">
        <v>3</v>
      </c>
      <c r="G11" s="2">
        <v>3.7000000000000001E-10</v>
      </c>
      <c r="H11" s="2">
        <v>0.41</v>
      </c>
      <c r="I11" s="2">
        <v>1E-3</v>
      </c>
      <c r="J11" s="2">
        <v>0.14000000000000001</v>
      </c>
      <c r="K11" s="2">
        <v>1E-3</v>
      </c>
      <c r="L11" s="2">
        <v>6.1999999999999998E-3</v>
      </c>
      <c r="M11" t="s">
        <v>76</v>
      </c>
      <c r="N11" t="s">
        <v>77</v>
      </c>
      <c r="O11" t="s">
        <v>45</v>
      </c>
      <c r="P11">
        <f t="shared" si="0"/>
        <v>12</v>
      </c>
      <c r="Q11" t="s">
        <v>45</v>
      </c>
      <c r="R11" t="s">
        <v>54</v>
      </c>
      <c r="S11" t="s">
        <v>55</v>
      </c>
      <c r="T11" t="s">
        <v>35</v>
      </c>
      <c r="U11">
        <v>368</v>
      </c>
      <c r="V11" s="4" t="s">
        <v>28</v>
      </c>
      <c r="W11">
        <v>2.1499999999999999E-4</v>
      </c>
    </row>
    <row r="12" spans="1:23" x14ac:dyDescent="0.25">
      <c r="A12">
        <v>136</v>
      </c>
      <c r="B12">
        <v>18</v>
      </c>
      <c r="C12" t="s">
        <v>40</v>
      </c>
      <c r="D12" s="2">
        <v>6.5E-8</v>
      </c>
      <c r="E12">
        <v>2</v>
      </c>
      <c r="F12">
        <v>3</v>
      </c>
      <c r="G12" s="2">
        <v>3.7000000000000001E-10</v>
      </c>
      <c r="H12" s="2">
        <v>0.41</v>
      </c>
      <c r="I12" s="2">
        <v>1E-3</v>
      </c>
      <c r="J12" s="2">
        <v>0.14000000000000001</v>
      </c>
      <c r="K12" s="2">
        <v>1E-3</v>
      </c>
      <c r="L12" s="2">
        <v>6.1999999999999998E-3</v>
      </c>
      <c r="M12" t="s">
        <v>76</v>
      </c>
      <c r="N12" t="s">
        <v>81</v>
      </c>
      <c r="O12" t="s">
        <v>49</v>
      </c>
      <c r="P12">
        <f t="shared" si="0"/>
        <v>12</v>
      </c>
      <c r="Q12" t="s">
        <v>49</v>
      </c>
      <c r="R12" t="s">
        <v>54</v>
      </c>
      <c r="S12" t="s">
        <v>55</v>
      </c>
      <c r="T12" t="s">
        <v>35</v>
      </c>
      <c r="U12">
        <v>368</v>
      </c>
      <c r="V12" s="4" t="s">
        <v>28</v>
      </c>
      <c r="W12">
        <v>4.8356000000000003E-2</v>
      </c>
    </row>
    <row r="13" spans="1:23" x14ac:dyDescent="0.25">
      <c r="A13">
        <v>137</v>
      </c>
      <c r="B13">
        <v>18</v>
      </c>
      <c r="C13" t="s">
        <v>40</v>
      </c>
      <c r="D13" s="2">
        <v>6.5E-8</v>
      </c>
      <c r="E13">
        <v>2</v>
      </c>
      <c r="F13">
        <v>3</v>
      </c>
      <c r="G13" s="2">
        <v>3.7000000000000001E-10</v>
      </c>
      <c r="H13" s="2">
        <v>0.41</v>
      </c>
      <c r="I13" s="2">
        <v>1E-3</v>
      </c>
      <c r="J13" s="2">
        <v>0.14000000000000001</v>
      </c>
      <c r="K13" s="2">
        <v>1E-3</v>
      </c>
      <c r="L13" s="2">
        <v>6.1999999999999998E-3</v>
      </c>
      <c r="M13" t="s">
        <v>76</v>
      </c>
      <c r="N13" t="s">
        <v>81</v>
      </c>
      <c r="O13" t="s">
        <v>49</v>
      </c>
      <c r="P13">
        <f t="shared" si="0"/>
        <v>12</v>
      </c>
      <c r="Q13" t="s">
        <v>58</v>
      </c>
      <c r="R13" t="s">
        <v>54</v>
      </c>
      <c r="S13" t="s">
        <v>55</v>
      </c>
      <c r="T13" t="s">
        <v>27</v>
      </c>
      <c r="U13">
        <v>368</v>
      </c>
      <c r="V13" s="4" t="s">
        <v>28</v>
      </c>
      <c r="W13">
        <v>8.3610000000000004E-3</v>
      </c>
    </row>
    <row r="14" spans="1:23" x14ac:dyDescent="0.25">
      <c r="A14">
        <v>138</v>
      </c>
      <c r="B14">
        <v>18</v>
      </c>
      <c r="C14" t="s">
        <v>40</v>
      </c>
      <c r="D14" s="2">
        <v>6.5E-8</v>
      </c>
      <c r="E14">
        <v>2</v>
      </c>
      <c r="F14">
        <v>3</v>
      </c>
      <c r="G14" s="2">
        <v>3.7000000000000001E-10</v>
      </c>
      <c r="H14" s="2">
        <v>0.41</v>
      </c>
      <c r="I14" s="2">
        <v>1E-3</v>
      </c>
      <c r="J14" s="2">
        <v>0.14000000000000001</v>
      </c>
      <c r="K14" s="2">
        <v>1E-3</v>
      </c>
      <c r="L14" s="2">
        <v>6.1999999999999998E-3</v>
      </c>
      <c r="M14" t="s">
        <v>76</v>
      </c>
      <c r="N14" t="s">
        <v>90</v>
      </c>
      <c r="O14" t="s">
        <v>58</v>
      </c>
      <c r="P14">
        <f t="shared" si="0"/>
        <v>12</v>
      </c>
      <c r="R14" t="s">
        <v>54</v>
      </c>
      <c r="S14" t="s">
        <v>55</v>
      </c>
      <c r="T14" t="s">
        <v>91</v>
      </c>
      <c r="U14">
        <v>4</v>
      </c>
      <c r="V14" s="4" t="s">
        <v>28</v>
      </c>
      <c r="W14">
        <v>5.0097000000000003E-2</v>
      </c>
    </row>
    <row r="15" spans="1:23" x14ac:dyDescent="0.25">
      <c r="A15">
        <v>139</v>
      </c>
    </row>
    <row r="16" spans="1:23" x14ac:dyDescent="0.25">
      <c r="A16">
        <v>202</v>
      </c>
      <c r="B16">
        <v>28</v>
      </c>
      <c r="C16" t="s">
        <v>44</v>
      </c>
      <c r="D16" s="2">
        <v>1.5E-6</v>
      </c>
      <c r="E16">
        <v>2</v>
      </c>
      <c r="F16">
        <v>3</v>
      </c>
      <c r="G16" s="2">
        <v>2.3000000000000001E-10</v>
      </c>
      <c r="H16" s="2">
        <v>6.5000000000000002E-2</v>
      </c>
      <c r="I16" s="2">
        <v>1E-3</v>
      </c>
      <c r="J16" s="2">
        <v>0.56999999999999995</v>
      </c>
      <c r="K16" s="2">
        <v>1E-3</v>
      </c>
      <c r="L16" s="2">
        <v>6.1999999999999998E-3</v>
      </c>
      <c r="M16" t="s">
        <v>22</v>
      </c>
      <c r="N16" t="s">
        <v>23</v>
      </c>
      <c r="O16" t="s">
        <v>24</v>
      </c>
      <c r="P16">
        <f t="shared" si="0"/>
        <v>13</v>
      </c>
      <c r="Q16" t="s">
        <v>24</v>
      </c>
      <c r="R16" t="s">
        <v>25</v>
      </c>
      <c r="S16" t="s">
        <v>26</v>
      </c>
      <c r="T16" t="s">
        <v>27</v>
      </c>
      <c r="U16">
        <v>368</v>
      </c>
      <c r="V16" s="4" t="s">
        <v>28</v>
      </c>
      <c r="W16">
        <v>5.5699999999999999E-4</v>
      </c>
    </row>
    <row r="17" spans="1:23" x14ac:dyDescent="0.25">
      <c r="A17">
        <v>203</v>
      </c>
      <c r="B17">
        <v>28</v>
      </c>
      <c r="C17" t="s">
        <v>44</v>
      </c>
      <c r="D17" s="2">
        <v>1.5E-6</v>
      </c>
      <c r="E17">
        <v>2</v>
      </c>
      <c r="F17">
        <v>3</v>
      </c>
      <c r="G17" s="2">
        <v>2.3000000000000001E-10</v>
      </c>
      <c r="H17" s="2">
        <v>6.5000000000000002E-2</v>
      </c>
      <c r="I17" s="2">
        <v>1E-3</v>
      </c>
      <c r="J17" s="2">
        <v>0.56999999999999995</v>
      </c>
      <c r="K17" s="2">
        <v>1E-3</v>
      </c>
      <c r="L17" s="2">
        <v>6.1999999999999998E-3</v>
      </c>
      <c r="M17" t="s">
        <v>22</v>
      </c>
      <c r="N17" t="s">
        <v>33</v>
      </c>
      <c r="O17" t="s">
        <v>34</v>
      </c>
      <c r="P17">
        <f t="shared" si="0"/>
        <v>13</v>
      </c>
      <c r="Q17" t="s">
        <v>34</v>
      </c>
      <c r="R17" t="s">
        <v>25</v>
      </c>
      <c r="S17" t="s">
        <v>26</v>
      </c>
      <c r="T17" t="s">
        <v>35</v>
      </c>
      <c r="U17">
        <v>368</v>
      </c>
      <c r="V17" s="4" t="s">
        <v>28</v>
      </c>
      <c r="W17">
        <v>2.1499999999999999E-4</v>
      </c>
    </row>
    <row r="18" spans="1:23" x14ac:dyDescent="0.25">
      <c r="A18">
        <v>204</v>
      </c>
      <c r="B18">
        <v>28</v>
      </c>
      <c r="C18" t="s">
        <v>44</v>
      </c>
      <c r="D18" s="2">
        <v>1.5E-6</v>
      </c>
      <c r="E18">
        <v>2</v>
      </c>
      <c r="F18">
        <v>3</v>
      </c>
      <c r="G18" s="2">
        <v>2.3000000000000001E-10</v>
      </c>
      <c r="H18" s="2">
        <v>6.5000000000000002E-2</v>
      </c>
      <c r="I18" s="2">
        <v>1E-3</v>
      </c>
      <c r="J18" s="2">
        <v>0.56999999999999995</v>
      </c>
      <c r="K18" s="2">
        <v>1E-3</v>
      </c>
      <c r="L18" s="2">
        <v>6.1999999999999998E-3</v>
      </c>
      <c r="M18" t="s">
        <v>22</v>
      </c>
      <c r="N18" t="s">
        <v>38</v>
      </c>
      <c r="O18" t="s">
        <v>39</v>
      </c>
      <c r="P18">
        <f t="shared" si="0"/>
        <v>13</v>
      </c>
      <c r="Q18" t="s">
        <v>39</v>
      </c>
      <c r="R18" t="s">
        <v>25</v>
      </c>
      <c r="S18" t="s">
        <v>26</v>
      </c>
      <c r="T18" t="s">
        <v>35</v>
      </c>
      <c r="U18">
        <v>368</v>
      </c>
      <c r="V18" s="4" t="s">
        <v>28</v>
      </c>
      <c r="W18">
        <v>3.2239999999999999E-3</v>
      </c>
    </row>
    <row r="19" spans="1:23" x14ac:dyDescent="0.25">
      <c r="A19">
        <v>206</v>
      </c>
      <c r="B19">
        <v>28</v>
      </c>
      <c r="C19" t="s">
        <v>44</v>
      </c>
      <c r="D19" s="2">
        <v>1.5E-6</v>
      </c>
      <c r="E19">
        <v>2</v>
      </c>
      <c r="F19">
        <v>3</v>
      </c>
      <c r="G19" s="2">
        <v>2.3000000000000001E-10</v>
      </c>
      <c r="H19" s="2">
        <v>6.5000000000000002E-2</v>
      </c>
      <c r="I19" s="2">
        <v>1E-3</v>
      </c>
      <c r="J19" s="2">
        <v>0.56999999999999995</v>
      </c>
      <c r="K19" s="2">
        <v>1E-3</v>
      </c>
      <c r="L19" s="2">
        <v>6.1999999999999998E-3</v>
      </c>
      <c r="M19" t="s">
        <v>22</v>
      </c>
      <c r="N19" t="s">
        <v>38</v>
      </c>
      <c r="O19" t="s">
        <v>39</v>
      </c>
      <c r="P19">
        <f t="shared" si="0"/>
        <v>13</v>
      </c>
      <c r="R19" t="s">
        <v>25</v>
      </c>
      <c r="S19" t="s">
        <v>26</v>
      </c>
      <c r="T19" t="s">
        <v>43</v>
      </c>
      <c r="U19">
        <v>202</v>
      </c>
      <c r="V19" s="4" t="s">
        <v>28</v>
      </c>
      <c r="W19">
        <v>1.3664000000000001E-2</v>
      </c>
    </row>
    <row r="20" spans="1:23" x14ac:dyDescent="0.25">
      <c r="A20">
        <v>207</v>
      </c>
    </row>
    <row r="21" spans="1:23" x14ac:dyDescent="0.25">
      <c r="A21">
        <v>221</v>
      </c>
      <c r="B21">
        <v>32</v>
      </c>
      <c r="C21" t="s">
        <v>31</v>
      </c>
      <c r="D21" s="2">
        <v>2.2000000000000001E-6</v>
      </c>
      <c r="E21">
        <v>2</v>
      </c>
      <c r="F21">
        <v>2</v>
      </c>
      <c r="G21" s="2">
        <v>1.0999999999999999E-8</v>
      </c>
      <c r="H21" s="2">
        <v>1</v>
      </c>
      <c r="I21" s="2">
        <v>1E-3</v>
      </c>
      <c r="J21" s="2">
        <v>0.4</v>
      </c>
      <c r="K21" s="2">
        <v>1E-3</v>
      </c>
      <c r="L21" s="2">
        <v>2.9000000000000001E-2</v>
      </c>
      <c r="M21" t="s">
        <v>110</v>
      </c>
      <c r="N21" t="s">
        <v>111</v>
      </c>
      <c r="O21" t="s">
        <v>32</v>
      </c>
      <c r="P21">
        <f t="shared" si="0"/>
        <v>15</v>
      </c>
      <c r="Q21" t="s">
        <v>32</v>
      </c>
      <c r="R21" t="s">
        <v>112</v>
      </c>
      <c r="S21" t="s">
        <v>113</v>
      </c>
      <c r="T21" t="s">
        <v>56</v>
      </c>
      <c r="U21">
        <v>328</v>
      </c>
      <c r="V21" s="4" t="s">
        <v>28</v>
      </c>
      <c r="W21">
        <v>5.2700000000000002E-4</v>
      </c>
    </row>
    <row r="22" spans="1:23" x14ac:dyDescent="0.25">
      <c r="A22">
        <v>222</v>
      </c>
      <c r="B22">
        <v>32</v>
      </c>
      <c r="C22" t="s">
        <v>31</v>
      </c>
      <c r="D22" s="2">
        <v>2.2000000000000001E-6</v>
      </c>
      <c r="E22">
        <v>2</v>
      </c>
      <c r="F22">
        <v>2</v>
      </c>
      <c r="G22" s="2">
        <v>1.0999999999999999E-8</v>
      </c>
      <c r="H22" s="2">
        <v>1</v>
      </c>
      <c r="I22" s="2">
        <v>1E-3</v>
      </c>
      <c r="J22" s="2">
        <v>0.4</v>
      </c>
      <c r="K22" s="2">
        <v>1E-3</v>
      </c>
      <c r="L22" s="2">
        <v>2.9000000000000001E-2</v>
      </c>
      <c r="M22" t="s">
        <v>110</v>
      </c>
      <c r="N22" t="s">
        <v>117</v>
      </c>
      <c r="O22" t="s">
        <v>37</v>
      </c>
      <c r="P22">
        <f t="shared" si="0"/>
        <v>15</v>
      </c>
      <c r="Q22" t="s">
        <v>37</v>
      </c>
      <c r="R22" t="s">
        <v>112</v>
      </c>
      <c r="S22" t="s">
        <v>113</v>
      </c>
      <c r="T22" t="s">
        <v>118</v>
      </c>
      <c r="U22">
        <v>351</v>
      </c>
      <c r="V22" s="4" t="s">
        <v>28</v>
      </c>
      <c r="W22">
        <v>4.3410000000000002E-3</v>
      </c>
    </row>
    <row r="23" spans="1:23" x14ac:dyDescent="0.25">
      <c r="A23">
        <v>223</v>
      </c>
    </row>
    <row r="24" spans="1:23" x14ac:dyDescent="0.25">
      <c r="A24">
        <v>230</v>
      </c>
      <c r="B24">
        <v>34</v>
      </c>
      <c r="C24" t="s">
        <v>57</v>
      </c>
      <c r="D24" s="2">
        <v>2.2000000000000001E-6</v>
      </c>
      <c r="E24">
        <v>2</v>
      </c>
      <c r="F24">
        <v>2</v>
      </c>
      <c r="G24" s="2">
        <v>1.4999999999999999E-8</v>
      </c>
      <c r="H24" s="2">
        <v>1</v>
      </c>
      <c r="I24" s="2">
        <v>1E-3</v>
      </c>
      <c r="J24" s="2">
        <v>0.51</v>
      </c>
      <c r="K24" s="2">
        <v>1E-3</v>
      </c>
      <c r="L24" s="2">
        <v>2.9000000000000001E-2</v>
      </c>
      <c r="M24" t="s">
        <v>121</v>
      </c>
      <c r="N24" t="s">
        <v>122</v>
      </c>
      <c r="O24" t="s">
        <v>123</v>
      </c>
      <c r="P24">
        <f t="shared" si="0"/>
        <v>16</v>
      </c>
      <c r="Q24" t="s">
        <v>123</v>
      </c>
      <c r="R24" t="s">
        <v>124</v>
      </c>
      <c r="S24" t="s">
        <v>125</v>
      </c>
      <c r="T24" t="s">
        <v>43</v>
      </c>
      <c r="U24">
        <v>202</v>
      </c>
      <c r="V24" s="4" t="s">
        <v>28</v>
      </c>
      <c r="W24">
        <v>9.2599999999999996E-4</v>
      </c>
    </row>
    <row r="25" spans="1:23" x14ac:dyDescent="0.25">
      <c r="A25">
        <v>231</v>
      </c>
      <c r="B25">
        <v>34</v>
      </c>
      <c r="C25" t="s">
        <v>57</v>
      </c>
      <c r="D25" s="2">
        <v>2.2000000000000001E-6</v>
      </c>
      <c r="E25">
        <v>2</v>
      </c>
      <c r="F25">
        <v>2</v>
      </c>
      <c r="G25" s="2">
        <v>1.4999999999999999E-8</v>
      </c>
      <c r="H25" s="2">
        <v>1</v>
      </c>
      <c r="I25" s="2">
        <v>1E-3</v>
      </c>
      <c r="J25" s="2">
        <v>0.51</v>
      </c>
      <c r="K25" s="2">
        <v>1E-3</v>
      </c>
      <c r="L25" s="2">
        <v>2.9000000000000001E-2</v>
      </c>
      <c r="M25" t="s">
        <v>121</v>
      </c>
      <c r="N25" t="s">
        <v>127</v>
      </c>
      <c r="O25" t="s">
        <v>128</v>
      </c>
      <c r="P25">
        <f t="shared" si="0"/>
        <v>16</v>
      </c>
      <c r="Q25" t="s">
        <v>128</v>
      </c>
      <c r="R25" t="s">
        <v>124</v>
      </c>
      <c r="S25" t="s">
        <v>125</v>
      </c>
      <c r="T25" t="s">
        <v>43</v>
      </c>
      <c r="U25">
        <v>202</v>
      </c>
      <c r="V25" s="4" t="s">
        <v>28</v>
      </c>
      <c r="W25">
        <v>1.621E-3</v>
      </c>
    </row>
    <row r="26" spans="1:23" x14ac:dyDescent="0.25">
      <c r="A26">
        <v>232</v>
      </c>
      <c r="B26">
        <v>34</v>
      </c>
      <c r="C26" t="s">
        <v>57</v>
      </c>
      <c r="D26" s="2">
        <v>2.2000000000000001E-6</v>
      </c>
      <c r="E26">
        <v>2</v>
      </c>
      <c r="F26">
        <v>2</v>
      </c>
      <c r="G26" s="2">
        <v>1.4999999999999999E-8</v>
      </c>
      <c r="H26" s="2">
        <v>1</v>
      </c>
      <c r="I26" s="2">
        <v>1E-3</v>
      </c>
      <c r="J26" s="2">
        <v>0.51</v>
      </c>
      <c r="K26" s="2">
        <v>1E-3</v>
      </c>
      <c r="L26" s="2">
        <v>2.9000000000000001E-2</v>
      </c>
      <c r="M26" t="s">
        <v>121</v>
      </c>
      <c r="N26" t="s">
        <v>127</v>
      </c>
      <c r="O26" t="s">
        <v>128</v>
      </c>
      <c r="P26">
        <f t="shared" si="0"/>
        <v>16</v>
      </c>
      <c r="R26" t="s">
        <v>124</v>
      </c>
      <c r="S26" t="s">
        <v>125</v>
      </c>
      <c r="T26" t="s">
        <v>118</v>
      </c>
      <c r="U26">
        <v>351</v>
      </c>
      <c r="V26" s="4" t="s">
        <v>28</v>
      </c>
      <c r="W26">
        <v>3.2560000000000002E-3</v>
      </c>
    </row>
    <row r="27" spans="1:23" x14ac:dyDescent="0.25">
      <c r="A27">
        <v>233</v>
      </c>
    </row>
    <row r="28" spans="1:23" x14ac:dyDescent="0.25">
      <c r="A28">
        <v>234</v>
      </c>
      <c r="B28">
        <v>35</v>
      </c>
      <c r="C28" t="s">
        <v>47</v>
      </c>
      <c r="D28" s="2">
        <v>2.2000000000000001E-6</v>
      </c>
      <c r="E28">
        <v>2</v>
      </c>
      <c r="F28">
        <v>2</v>
      </c>
      <c r="G28" s="2">
        <v>4.1000000000000003E-9</v>
      </c>
      <c r="H28" s="2">
        <v>0.41</v>
      </c>
      <c r="I28" s="2">
        <v>1E-3</v>
      </c>
      <c r="J28" s="2">
        <v>0.34</v>
      </c>
      <c r="K28" s="2">
        <v>1E-3</v>
      </c>
      <c r="L28" s="2">
        <v>2.9000000000000001E-2</v>
      </c>
      <c r="M28" t="s">
        <v>133</v>
      </c>
      <c r="N28" t="s">
        <v>134</v>
      </c>
      <c r="O28" t="s">
        <v>42</v>
      </c>
      <c r="P28">
        <f t="shared" si="0"/>
        <v>15</v>
      </c>
      <c r="Q28" t="s">
        <v>42</v>
      </c>
      <c r="R28" t="s">
        <v>112</v>
      </c>
      <c r="S28" t="s">
        <v>113</v>
      </c>
      <c r="T28" t="s">
        <v>35</v>
      </c>
      <c r="U28">
        <v>368</v>
      </c>
      <c r="V28" s="4" t="s">
        <v>28</v>
      </c>
      <c r="W28">
        <v>2.1499999999999999E-4</v>
      </c>
    </row>
    <row r="29" spans="1:23" x14ac:dyDescent="0.25">
      <c r="A29">
        <v>235</v>
      </c>
      <c r="B29">
        <v>35</v>
      </c>
      <c r="C29" t="s">
        <v>47</v>
      </c>
      <c r="D29" s="2">
        <v>2.2000000000000001E-6</v>
      </c>
      <c r="E29">
        <v>2</v>
      </c>
      <c r="F29">
        <v>2</v>
      </c>
      <c r="G29" s="2">
        <v>4.1000000000000003E-9</v>
      </c>
      <c r="H29" s="2">
        <v>0.41</v>
      </c>
      <c r="I29" s="2">
        <v>1E-3</v>
      </c>
      <c r="J29" s="2">
        <v>0.34</v>
      </c>
      <c r="K29" s="2">
        <v>1E-3</v>
      </c>
      <c r="L29" s="2">
        <v>2.9000000000000001E-2</v>
      </c>
      <c r="M29" t="s">
        <v>133</v>
      </c>
      <c r="N29" t="s">
        <v>134</v>
      </c>
      <c r="O29" t="s">
        <v>42</v>
      </c>
      <c r="P29">
        <f t="shared" si="0"/>
        <v>15</v>
      </c>
      <c r="Q29" t="s">
        <v>48</v>
      </c>
      <c r="R29" t="s">
        <v>112</v>
      </c>
      <c r="S29" t="s">
        <v>113</v>
      </c>
      <c r="T29" t="s">
        <v>27</v>
      </c>
      <c r="U29">
        <v>368</v>
      </c>
      <c r="V29" s="4" t="s">
        <v>28</v>
      </c>
      <c r="W29">
        <v>1.6720000000000001E-3</v>
      </c>
    </row>
    <row r="30" spans="1:23" x14ac:dyDescent="0.25">
      <c r="A30">
        <v>236</v>
      </c>
      <c r="B30">
        <v>35</v>
      </c>
      <c r="C30" t="s">
        <v>47</v>
      </c>
      <c r="D30" s="2">
        <v>2.2000000000000001E-6</v>
      </c>
      <c r="E30">
        <v>2</v>
      </c>
      <c r="F30">
        <v>2</v>
      </c>
      <c r="G30" s="2">
        <v>4.1000000000000003E-9</v>
      </c>
      <c r="H30" s="2">
        <v>0.41</v>
      </c>
      <c r="I30" s="2">
        <v>1E-3</v>
      </c>
      <c r="J30" s="2">
        <v>0.34</v>
      </c>
      <c r="K30" s="2">
        <v>1E-3</v>
      </c>
      <c r="L30" s="2">
        <v>2.9000000000000001E-2</v>
      </c>
      <c r="M30" t="s">
        <v>133</v>
      </c>
      <c r="N30" t="s">
        <v>136</v>
      </c>
      <c r="O30" t="s">
        <v>48</v>
      </c>
      <c r="P30">
        <f t="shared" si="0"/>
        <v>15</v>
      </c>
      <c r="R30" t="s">
        <v>112</v>
      </c>
      <c r="S30" t="s">
        <v>113</v>
      </c>
      <c r="T30" t="s">
        <v>56</v>
      </c>
      <c r="U30">
        <v>328</v>
      </c>
      <c r="V30" s="4" t="s">
        <v>28</v>
      </c>
      <c r="W30">
        <v>1.7913999999999999E-2</v>
      </c>
    </row>
    <row r="31" spans="1:23" x14ac:dyDescent="0.25">
      <c r="A31">
        <v>237</v>
      </c>
    </row>
    <row r="32" spans="1:23" x14ac:dyDescent="0.25">
      <c r="A32">
        <v>241</v>
      </c>
      <c r="B32">
        <v>37</v>
      </c>
      <c r="C32" t="s">
        <v>67</v>
      </c>
      <c r="D32" s="2">
        <v>2.2000000000000001E-6</v>
      </c>
      <c r="E32">
        <v>2</v>
      </c>
      <c r="F32">
        <v>2</v>
      </c>
      <c r="G32" s="2">
        <v>2E-8</v>
      </c>
      <c r="H32" s="2">
        <v>1</v>
      </c>
      <c r="I32" s="2">
        <v>1E-3</v>
      </c>
      <c r="J32" s="2">
        <v>0.7</v>
      </c>
      <c r="K32" s="2">
        <v>1E-3</v>
      </c>
      <c r="L32" s="2">
        <v>2.9000000000000001E-2</v>
      </c>
      <c r="M32" t="s">
        <v>139</v>
      </c>
      <c r="N32" t="s">
        <v>140</v>
      </c>
      <c r="O32" t="s">
        <v>141</v>
      </c>
      <c r="P32">
        <f t="shared" si="0"/>
        <v>14</v>
      </c>
      <c r="Q32" t="s">
        <v>141</v>
      </c>
      <c r="R32" t="s">
        <v>142</v>
      </c>
      <c r="S32" t="s">
        <v>113</v>
      </c>
      <c r="T32" t="s">
        <v>56</v>
      </c>
      <c r="U32">
        <v>328</v>
      </c>
      <c r="V32" s="4" t="s">
        <v>28</v>
      </c>
      <c r="W32">
        <v>1.054E-3</v>
      </c>
    </row>
    <row r="33" spans="1:23" x14ac:dyDescent="0.25">
      <c r="A33">
        <v>242</v>
      </c>
      <c r="B33">
        <v>37</v>
      </c>
      <c r="C33" t="s">
        <v>67</v>
      </c>
      <c r="D33" s="2">
        <v>2.2000000000000001E-6</v>
      </c>
      <c r="E33">
        <v>2</v>
      </c>
      <c r="F33">
        <v>2</v>
      </c>
      <c r="G33" s="2">
        <v>2E-8</v>
      </c>
      <c r="H33" s="2">
        <v>1</v>
      </c>
      <c r="I33" s="2">
        <v>1E-3</v>
      </c>
      <c r="J33" s="2">
        <v>0.7</v>
      </c>
      <c r="K33" s="2">
        <v>1E-3</v>
      </c>
      <c r="L33" s="2">
        <v>2.9000000000000001E-2</v>
      </c>
      <c r="M33" t="s">
        <v>139</v>
      </c>
      <c r="N33" t="s">
        <v>144</v>
      </c>
      <c r="O33" t="s">
        <v>145</v>
      </c>
      <c r="P33">
        <f t="shared" si="0"/>
        <v>14</v>
      </c>
      <c r="Q33" t="s">
        <v>145</v>
      </c>
      <c r="R33" t="s">
        <v>142</v>
      </c>
      <c r="S33" t="s">
        <v>113</v>
      </c>
      <c r="T33" t="s">
        <v>118</v>
      </c>
      <c r="U33">
        <v>351</v>
      </c>
      <c r="V33" s="4" t="s">
        <v>28</v>
      </c>
      <c r="W33">
        <v>5.4299999999999997E-4</v>
      </c>
    </row>
    <row r="34" spans="1:23" x14ac:dyDescent="0.25">
      <c r="A34">
        <v>243</v>
      </c>
    </row>
    <row r="35" spans="1:23" x14ac:dyDescent="0.25">
      <c r="A35">
        <v>267</v>
      </c>
      <c r="B35">
        <v>44</v>
      </c>
      <c r="C35" t="s">
        <v>72</v>
      </c>
      <c r="D35" s="2">
        <v>2.2000000000000001E-6</v>
      </c>
      <c r="E35">
        <v>2</v>
      </c>
      <c r="F35">
        <v>2</v>
      </c>
      <c r="G35" s="2">
        <v>7.5999999999999996E-10</v>
      </c>
      <c r="H35" s="2">
        <v>1</v>
      </c>
      <c r="I35" s="2">
        <v>1E-3</v>
      </c>
      <c r="J35" s="2">
        <v>2.5999999999999999E-2</v>
      </c>
      <c r="K35" s="2">
        <v>1E-3</v>
      </c>
      <c r="L35" s="2">
        <v>2.9000000000000001E-2</v>
      </c>
      <c r="M35" t="s">
        <v>149</v>
      </c>
      <c r="N35" t="s">
        <v>150</v>
      </c>
      <c r="O35" t="s">
        <v>62</v>
      </c>
      <c r="P35">
        <f t="shared" si="0"/>
        <v>12</v>
      </c>
      <c r="Q35" t="s">
        <v>62</v>
      </c>
      <c r="R35" t="s">
        <v>54</v>
      </c>
      <c r="S35" t="s">
        <v>55</v>
      </c>
      <c r="T35" t="s">
        <v>66</v>
      </c>
      <c r="U35">
        <v>268</v>
      </c>
      <c r="V35" s="4" t="s">
        <v>28</v>
      </c>
      <c r="W35">
        <v>0.44547199999999998</v>
      </c>
    </row>
    <row r="36" spans="1:23" x14ac:dyDescent="0.25">
      <c r="A36">
        <v>268</v>
      </c>
      <c r="B36">
        <v>44</v>
      </c>
      <c r="C36" t="s">
        <v>72</v>
      </c>
      <c r="D36" s="2">
        <v>2.2000000000000001E-6</v>
      </c>
      <c r="E36">
        <v>2</v>
      </c>
      <c r="F36">
        <v>2</v>
      </c>
      <c r="G36" s="2">
        <v>7.5999999999999996E-10</v>
      </c>
      <c r="H36" s="2">
        <v>1</v>
      </c>
      <c r="I36" s="2">
        <v>1E-3</v>
      </c>
      <c r="J36" s="2">
        <v>2.5999999999999999E-2</v>
      </c>
      <c r="K36" s="2">
        <v>1E-3</v>
      </c>
      <c r="L36" s="2">
        <v>2.9000000000000001E-2</v>
      </c>
      <c r="M36" t="s">
        <v>149</v>
      </c>
      <c r="N36" t="s">
        <v>61</v>
      </c>
      <c r="O36" t="s">
        <v>36</v>
      </c>
      <c r="P36">
        <f t="shared" si="0"/>
        <v>12</v>
      </c>
      <c r="Q36" t="s">
        <v>36</v>
      </c>
      <c r="R36" t="s">
        <v>54</v>
      </c>
      <c r="S36" t="s">
        <v>55</v>
      </c>
      <c r="T36" t="s">
        <v>56</v>
      </c>
      <c r="U36">
        <v>328</v>
      </c>
      <c r="V36" s="4" t="s">
        <v>28</v>
      </c>
      <c r="W36">
        <v>1.2645E-2</v>
      </c>
    </row>
    <row r="37" spans="1:23" x14ac:dyDescent="0.25">
      <c r="A37">
        <v>269</v>
      </c>
    </row>
    <row r="38" spans="1:23" x14ac:dyDescent="0.25">
      <c r="A38">
        <v>273</v>
      </c>
      <c r="B38">
        <v>46</v>
      </c>
      <c r="C38" t="s">
        <v>70</v>
      </c>
      <c r="D38" s="2">
        <v>2.2000000000000001E-6</v>
      </c>
      <c r="E38">
        <v>2</v>
      </c>
      <c r="F38">
        <v>2</v>
      </c>
      <c r="G38" s="2">
        <v>7.1999999999999997E-11</v>
      </c>
      <c r="H38" s="2">
        <v>0.21</v>
      </c>
      <c r="I38" s="2">
        <v>1E-3</v>
      </c>
      <c r="J38" s="2">
        <v>1.2E-2</v>
      </c>
      <c r="K38" s="2">
        <v>1E-3</v>
      </c>
      <c r="L38" s="2">
        <v>2.9000000000000001E-2</v>
      </c>
      <c r="M38" t="s">
        <v>154</v>
      </c>
      <c r="N38" t="s">
        <v>136</v>
      </c>
      <c r="O38" t="s">
        <v>48</v>
      </c>
      <c r="P38">
        <f t="shared" si="0"/>
        <v>15</v>
      </c>
      <c r="Q38" t="s">
        <v>48</v>
      </c>
      <c r="R38" t="s">
        <v>112</v>
      </c>
      <c r="S38" t="s">
        <v>113</v>
      </c>
      <c r="T38" t="s">
        <v>56</v>
      </c>
      <c r="U38">
        <v>328</v>
      </c>
      <c r="V38" s="4" t="s">
        <v>28</v>
      </c>
      <c r="W38">
        <v>1.7913999999999999E-2</v>
      </c>
    </row>
    <row r="39" spans="1:23" x14ac:dyDescent="0.25">
      <c r="A39">
        <v>274</v>
      </c>
      <c r="B39">
        <v>46</v>
      </c>
      <c r="C39" t="s">
        <v>70</v>
      </c>
      <c r="D39" s="2">
        <v>2.2000000000000001E-6</v>
      </c>
      <c r="E39">
        <v>2</v>
      </c>
      <c r="F39">
        <v>2</v>
      </c>
      <c r="G39" s="2">
        <v>7.1999999999999997E-11</v>
      </c>
      <c r="H39" s="2">
        <v>0.21</v>
      </c>
      <c r="I39" s="2">
        <v>1E-3</v>
      </c>
      <c r="J39" s="2">
        <v>1.2E-2</v>
      </c>
      <c r="K39" s="2">
        <v>1E-3</v>
      </c>
      <c r="L39" s="2">
        <v>2.9000000000000001E-2</v>
      </c>
      <c r="M39" t="s">
        <v>154</v>
      </c>
      <c r="N39" t="s">
        <v>156</v>
      </c>
      <c r="O39" t="s">
        <v>51</v>
      </c>
      <c r="P39">
        <f t="shared" si="0"/>
        <v>15</v>
      </c>
      <c r="Q39" t="s">
        <v>51</v>
      </c>
      <c r="R39" t="s">
        <v>112</v>
      </c>
      <c r="S39" t="s">
        <v>157</v>
      </c>
      <c r="T39" t="s">
        <v>35</v>
      </c>
      <c r="U39">
        <v>368</v>
      </c>
      <c r="V39" s="4" t="s">
        <v>28</v>
      </c>
      <c r="W39">
        <v>7.0920000000000002E-3</v>
      </c>
    </row>
    <row r="40" spans="1:23" x14ac:dyDescent="0.25">
      <c r="A40">
        <v>275</v>
      </c>
      <c r="B40">
        <v>46</v>
      </c>
      <c r="C40" t="s">
        <v>70</v>
      </c>
      <c r="D40" s="2">
        <v>2.2000000000000001E-6</v>
      </c>
      <c r="E40">
        <v>2</v>
      </c>
      <c r="F40">
        <v>2</v>
      </c>
      <c r="G40" s="2">
        <v>7.1999999999999997E-11</v>
      </c>
      <c r="H40" s="2">
        <v>0.21</v>
      </c>
      <c r="I40" s="2">
        <v>1E-3</v>
      </c>
      <c r="J40" s="2">
        <v>1.2E-2</v>
      </c>
      <c r="K40" s="2">
        <v>1E-3</v>
      </c>
      <c r="L40" s="2">
        <v>2.9000000000000001E-2</v>
      </c>
      <c r="M40" t="s">
        <v>154</v>
      </c>
      <c r="N40" t="s">
        <v>156</v>
      </c>
      <c r="O40" t="s">
        <v>51</v>
      </c>
      <c r="P40">
        <f t="shared" si="0"/>
        <v>15</v>
      </c>
      <c r="R40" t="s">
        <v>112</v>
      </c>
      <c r="S40" t="s">
        <v>157</v>
      </c>
      <c r="T40" t="s">
        <v>158</v>
      </c>
      <c r="U40">
        <v>368</v>
      </c>
      <c r="V40" s="4" t="s">
        <v>159</v>
      </c>
      <c r="W40">
        <v>0.63625299999999996</v>
      </c>
    </row>
    <row r="41" spans="1:23" x14ac:dyDescent="0.25">
      <c r="A41">
        <v>276</v>
      </c>
      <c r="B41">
        <v>46</v>
      </c>
      <c r="C41" t="s">
        <v>70</v>
      </c>
      <c r="D41" s="2">
        <v>2.2000000000000001E-6</v>
      </c>
      <c r="E41">
        <v>2</v>
      </c>
      <c r="F41">
        <v>2</v>
      </c>
      <c r="G41" s="2">
        <v>7.1999999999999997E-11</v>
      </c>
      <c r="H41" s="2">
        <v>0.21</v>
      </c>
      <c r="I41" s="2">
        <v>1E-3</v>
      </c>
      <c r="J41" s="2">
        <v>1.2E-2</v>
      </c>
      <c r="K41" s="2">
        <v>1E-3</v>
      </c>
      <c r="L41" s="2">
        <v>2.9000000000000001E-2</v>
      </c>
      <c r="M41" t="s">
        <v>154</v>
      </c>
      <c r="N41" t="s">
        <v>156</v>
      </c>
      <c r="O41" t="s">
        <v>51</v>
      </c>
      <c r="P41">
        <f t="shared" si="0"/>
        <v>15</v>
      </c>
      <c r="R41" t="s">
        <v>112</v>
      </c>
      <c r="S41" t="s">
        <v>157</v>
      </c>
      <c r="T41" t="s">
        <v>27</v>
      </c>
      <c r="U41">
        <v>368</v>
      </c>
      <c r="V41" s="4" t="s">
        <v>28</v>
      </c>
      <c r="W41">
        <v>6.1320000000000003E-3</v>
      </c>
    </row>
    <row r="42" spans="1:23" x14ac:dyDescent="0.25">
      <c r="A42">
        <v>277</v>
      </c>
    </row>
    <row r="43" spans="1:23" x14ac:dyDescent="0.25">
      <c r="A43">
        <v>304</v>
      </c>
      <c r="B43">
        <v>55</v>
      </c>
      <c r="C43" t="s">
        <v>82</v>
      </c>
      <c r="D43" s="2">
        <v>2.2000000000000001E-6</v>
      </c>
      <c r="E43">
        <v>2</v>
      </c>
      <c r="F43">
        <v>2</v>
      </c>
      <c r="G43" s="2">
        <v>3.2000000000000001E-9</v>
      </c>
      <c r="H43" s="2">
        <v>1</v>
      </c>
      <c r="I43" s="2">
        <v>1E-3</v>
      </c>
      <c r="J43" s="2">
        <v>0.11</v>
      </c>
      <c r="K43" s="2">
        <v>1E-3</v>
      </c>
      <c r="L43" s="2">
        <v>2.9000000000000001E-2</v>
      </c>
      <c r="M43" t="s">
        <v>161</v>
      </c>
      <c r="N43" t="s">
        <v>90</v>
      </c>
      <c r="O43" t="s">
        <v>58</v>
      </c>
      <c r="P43">
        <f t="shared" ref="P43:P67" si="1">LEN(O43)</f>
        <v>12</v>
      </c>
      <c r="Q43" t="s">
        <v>58</v>
      </c>
      <c r="R43" t="s">
        <v>54</v>
      </c>
      <c r="S43" t="s">
        <v>55</v>
      </c>
      <c r="T43" t="s">
        <v>91</v>
      </c>
      <c r="U43">
        <v>4</v>
      </c>
      <c r="V43" s="4" t="s">
        <v>28</v>
      </c>
      <c r="W43">
        <v>5.0097000000000003E-2</v>
      </c>
    </row>
    <row r="44" spans="1:23" x14ac:dyDescent="0.25">
      <c r="A44">
        <v>305</v>
      </c>
      <c r="B44">
        <v>55</v>
      </c>
      <c r="C44" t="s">
        <v>82</v>
      </c>
      <c r="D44" s="2">
        <v>2.2000000000000001E-6</v>
      </c>
      <c r="E44">
        <v>2</v>
      </c>
      <c r="F44">
        <v>2</v>
      </c>
      <c r="G44" s="2">
        <v>3.2000000000000001E-9</v>
      </c>
      <c r="H44" s="2">
        <v>1</v>
      </c>
      <c r="I44" s="2">
        <v>1E-3</v>
      </c>
      <c r="J44" s="2">
        <v>0.11</v>
      </c>
      <c r="K44" s="2">
        <v>1E-3</v>
      </c>
      <c r="L44" s="2">
        <v>2.9000000000000001E-2</v>
      </c>
      <c r="M44" t="s">
        <v>161</v>
      </c>
      <c r="N44" t="s">
        <v>61</v>
      </c>
      <c r="O44" t="s">
        <v>36</v>
      </c>
      <c r="P44">
        <f t="shared" si="1"/>
        <v>12</v>
      </c>
      <c r="Q44" t="s">
        <v>36</v>
      </c>
      <c r="R44" t="s">
        <v>54</v>
      </c>
      <c r="S44" t="s">
        <v>55</v>
      </c>
      <c r="T44" t="s">
        <v>56</v>
      </c>
      <c r="U44">
        <v>328</v>
      </c>
      <c r="V44" s="4" t="s">
        <v>28</v>
      </c>
      <c r="W44">
        <v>1.2645E-2</v>
      </c>
    </row>
    <row r="45" spans="1:23" x14ac:dyDescent="0.25">
      <c r="A45">
        <v>306</v>
      </c>
    </row>
    <row r="46" spans="1:23" x14ac:dyDescent="0.25">
      <c r="A46">
        <v>311</v>
      </c>
      <c r="B46">
        <v>57</v>
      </c>
      <c r="C46" t="s">
        <v>87</v>
      </c>
      <c r="D46" s="2">
        <v>2.2000000000000001E-6</v>
      </c>
      <c r="E46">
        <v>2</v>
      </c>
      <c r="F46">
        <v>2</v>
      </c>
      <c r="G46" s="2">
        <v>1.5E-9</v>
      </c>
      <c r="H46" s="2">
        <v>1</v>
      </c>
      <c r="I46" s="2">
        <v>1E-3</v>
      </c>
      <c r="J46" s="2">
        <v>0.05</v>
      </c>
      <c r="K46" s="2">
        <v>1E-3</v>
      </c>
      <c r="L46" s="2">
        <v>2.9000000000000001E-2</v>
      </c>
      <c r="M46" t="s">
        <v>164</v>
      </c>
      <c r="N46" t="s">
        <v>165</v>
      </c>
      <c r="O46" t="s">
        <v>60</v>
      </c>
      <c r="P46">
        <f t="shared" si="1"/>
        <v>15</v>
      </c>
      <c r="Q46" t="s">
        <v>60</v>
      </c>
      <c r="R46" t="s">
        <v>166</v>
      </c>
      <c r="S46" t="s">
        <v>167</v>
      </c>
      <c r="T46" t="s">
        <v>168</v>
      </c>
      <c r="U46">
        <v>351</v>
      </c>
      <c r="V46" s="4" t="s">
        <v>28</v>
      </c>
      <c r="W46">
        <v>1.8883E-2</v>
      </c>
    </row>
    <row r="47" spans="1:23" x14ac:dyDescent="0.25">
      <c r="A47">
        <v>312</v>
      </c>
      <c r="B47">
        <v>57</v>
      </c>
      <c r="C47" t="s">
        <v>87</v>
      </c>
      <c r="D47" s="2">
        <v>2.2000000000000001E-6</v>
      </c>
      <c r="E47">
        <v>2</v>
      </c>
      <c r="F47">
        <v>2</v>
      </c>
      <c r="G47" s="2">
        <v>1.5E-9</v>
      </c>
      <c r="H47" s="2">
        <v>1</v>
      </c>
      <c r="I47" s="2">
        <v>1E-3</v>
      </c>
      <c r="J47" s="2">
        <v>0.05</v>
      </c>
      <c r="K47" s="2">
        <v>1E-3</v>
      </c>
      <c r="L47" s="2">
        <v>2.9000000000000001E-2</v>
      </c>
      <c r="M47" t="s">
        <v>164</v>
      </c>
      <c r="N47" t="s">
        <v>170</v>
      </c>
      <c r="O47" t="s">
        <v>64</v>
      </c>
      <c r="P47">
        <f t="shared" si="1"/>
        <v>15</v>
      </c>
      <c r="Q47" t="s">
        <v>64</v>
      </c>
      <c r="R47" t="s">
        <v>166</v>
      </c>
      <c r="S47" t="s">
        <v>167</v>
      </c>
      <c r="T47" t="s">
        <v>56</v>
      </c>
      <c r="U47">
        <v>328</v>
      </c>
      <c r="V47" s="4" t="s">
        <v>28</v>
      </c>
      <c r="W47">
        <v>0.14963099999999999</v>
      </c>
    </row>
    <row r="48" spans="1:23" x14ac:dyDescent="0.25">
      <c r="A48">
        <v>313</v>
      </c>
    </row>
    <row r="49" spans="1:23" x14ac:dyDescent="0.25">
      <c r="A49">
        <v>317</v>
      </c>
      <c r="B49">
        <v>59</v>
      </c>
      <c r="C49" t="s">
        <v>92</v>
      </c>
      <c r="D49" s="2">
        <v>2.2000000000000001E-6</v>
      </c>
      <c r="E49">
        <v>2</v>
      </c>
      <c r="F49">
        <v>2</v>
      </c>
      <c r="G49" s="2">
        <v>6.4000000000000002E-9</v>
      </c>
      <c r="H49" s="2">
        <v>0.41</v>
      </c>
      <c r="I49" s="2">
        <v>1E-3</v>
      </c>
      <c r="J49" s="2">
        <v>0.53</v>
      </c>
      <c r="K49" s="2">
        <v>1E-3</v>
      </c>
      <c r="L49" s="2">
        <v>2.9000000000000001E-2</v>
      </c>
      <c r="M49" t="s">
        <v>171</v>
      </c>
      <c r="N49" t="s">
        <v>134</v>
      </c>
      <c r="O49" t="s">
        <v>42</v>
      </c>
      <c r="P49">
        <f t="shared" si="1"/>
        <v>15</v>
      </c>
      <c r="Q49" t="s">
        <v>42</v>
      </c>
      <c r="R49" t="s">
        <v>112</v>
      </c>
      <c r="S49" t="s">
        <v>113</v>
      </c>
      <c r="T49" t="s">
        <v>35</v>
      </c>
      <c r="U49">
        <v>368</v>
      </c>
      <c r="V49" s="4" t="s">
        <v>28</v>
      </c>
      <c r="W49">
        <v>2.1499999999999999E-4</v>
      </c>
    </row>
    <row r="50" spans="1:23" x14ac:dyDescent="0.25">
      <c r="A50">
        <v>318</v>
      </c>
      <c r="B50">
        <v>59</v>
      </c>
      <c r="C50" t="s">
        <v>92</v>
      </c>
      <c r="D50" s="2">
        <v>2.2000000000000001E-6</v>
      </c>
      <c r="E50">
        <v>2</v>
      </c>
      <c r="F50">
        <v>2</v>
      </c>
      <c r="G50" s="2">
        <v>6.4000000000000002E-9</v>
      </c>
      <c r="H50" s="2">
        <v>0.41</v>
      </c>
      <c r="I50" s="2">
        <v>1E-3</v>
      </c>
      <c r="J50" s="2">
        <v>0.53</v>
      </c>
      <c r="K50" s="2">
        <v>1E-3</v>
      </c>
      <c r="L50" s="2">
        <v>2.9000000000000001E-2</v>
      </c>
      <c r="M50" t="s">
        <v>171</v>
      </c>
      <c r="N50" t="s">
        <v>134</v>
      </c>
      <c r="O50" t="s">
        <v>42</v>
      </c>
      <c r="P50">
        <f t="shared" si="1"/>
        <v>15</v>
      </c>
      <c r="Q50" t="s">
        <v>37</v>
      </c>
      <c r="R50" t="s">
        <v>112</v>
      </c>
      <c r="S50" t="s">
        <v>113</v>
      </c>
      <c r="T50" t="s">
        <v>27</v>
      </c>
      <c r="U50">
        <v>368</v>
      </c>
      <c r="V50" s="4" t="s">
        <v>28</v>
      </c>
      <c r="W50">
        <v>1.6720000000000001E-3</v>
      </c>
    </row>
    <row r="51" spans="1:23" x14ac:dyDescent="0.25">
      <c r="A51">
        <v>319</v>
      </c>
      <c r="B51">
        <v>59</v>
      </c>
      <c r="C51" t="s">
        <v>92</v>
      </c>
      <c r="D51" s="2">
        <v>2.2000000000000001E-6</v>
      </c>
      <c r="E51">
        <v>2</v>
      </c>
      <c r="F51">
        <v>2</v>
      </c>
      <c r="G51" s="2">
        <v>6.4000000000000002E-9</v>
      </c>
      <c r="H51" s="2">
        <v>0.41</v>
      </c>
      <c r="I51" s="2">
        <v>1E-3</v>
      </c>
      <c r="J51" s="2">
        <v>0.53</v>
      </c>
      <c r="K51" s="2">
        <v>1E-3</v>
      </c>
      <c r="L51" s="2">
        <v>2.9000000000000001E-2</v>
      </c>
      <c r="M51" t="s">
        <v>171</v>
      </c>
      <c r="N51" t="s">
        <v>117</v>
      </c>
      <c r="O51" t="s">
        <v>37</v>
      </c>
      <c r="P51">
        <f t="shared" si="1"/>
        <v>15</v>
      </c>
      <c r="R51" t="s">
        <v>112</v>
      </c>
      <c r="S51" t="s">
        <v>113</v>
      </c>
      <c r="T51" t="s">
        <v>118</v>
      </c>
      <c r="U51">
        <v>351</v>
      </c>
      <c r="V51" s="4" t="s">
        <v>28</v>
      </c>
      <c r="W51">
        <v>4.3410000000000002E-3</v>
      </c>
    </row>
    <row r="52" spans="1:23" x14ac:dyDescent="0.25">
      <c r="A52">
        <v>320</v>
      </c>
    </row>
    <row r="53" spans="1:23" x14ac:dyDescent="0.25">
      <c r="A53">
        <v>392</v>
      </c>
      <c r="B53">
        <v>75</v>
      </c>
      <c r="C53" t="s">
        <v>95</v>
      </c>
      <c r="D53" s="2">
        <v>1.2999999999999999E-5</v>
      </c>
      <c r="E53">
        <v>2</v>
      </c>
      <c r="F53">
        <v>2</v>
      </c>
      <c r="G53" s="2">
        <v>4.0000000000000002E-9</v>
      </c>
      <c r="H53" s="2">
        <v>1</v>
      </c>
      <c r="I53" s="2">
        <v>1E-3</v>
      </c>
      <c r="J53" s="2">
        <v>0.14000000000000001</v>
      </c>
      <c r="K53" s="2">
        <v>1E-3</v>
      </c>
      <c r="L53" s="2">
        <v>2.9000000000000001E-2</v>
      </c>
      <c r="M53" t="s">
        <v>174</v>
      </c>
      <c r="N53" t="s">
        <v>175</v>
      </c>
      <c r="O53" t="s">
        <v>68</v>
      </c>
      <c r="P53">
        <f t="shared" si="1"/>
        <v>12</v>
      </c>
      <c r="Q53" t="s">
        <v>68</v>
      </c>
      <c r="R53" t="s">
        <v>54</v>
      </c>
      <c r="S53" t="s">
        <v>176</v>
      </c>
      <c r="T53" t="s">
        <v>56</v>
      </c>
      <c r="U53">
        <v>328</v>
      </c>
      <c r="V53" s="4" t="s">
        <v>28</v>
      </c>
      <c r="W53">
        <v>6.0589999999999998E-2</v>
      </c>
    </row>
    <row r="54" spans="1:23" x14ac:dyDescent="0.25">
      <c r="A54">
        <v>393</v>
      </c>
      <c r="B54">
        <v>75</v>
      </c>
      <c r="C54" t="s">
        <v>95</v>
      </c>
      <c r="D54" s="2">
        <v>1.2999999999999999E-5</v>
      </c>
      <c r="E54">
        <v>2</v>
      </c>
      <c r="F54">
        <v>2</v>
      </c>
      <c r="G54" s="2">
        <v>4.0000000000000002E-9</v>
      </c>
      <c r="H54" s="2">
        <v>1</v>
      </c>
      <c r="I54" s="2">
        <v>1E-3</v>
      </c>
      <c r="J54" s="2">
        <v>0.14000000000000001</v>
      </c>
      <c r="K54" s="2">
        <v>1E-3</v>
      </c>
      <c r="L54" s="2">
        <v>2.9000000000000001E-2</v>
      </c>
      <c r="M54" t="s">
        <v>174</v>
      </c>
      <c r="N54" t="s">
        <v>175</v>
      </c>
      <c r="O54" t="s">
        <v>68</v>
      </c>
      <c r="P54">
        <f t="shared" si="1"/>
        <v>12</v>
      </c>
      <c r="Q54" t="s">
        <v>73</v>
      </c>
      <c r="R54" t="s">
        <v>54</v>
      </c>
      <c r="S54" t="s">
        <v>176</v>
      </c>
      <c r="T54" t="s">
        <v>56</v>
      </c>
      <c r="U54">
        <v>328</v>
      </c>
      <c r="V54" s="4" t="s">
        <v>28</v>
      </c>
      <c r="W54">
        <v>7.9030000000000003E-3</v>
      </c>
    </row>
    <row r="55" spans="1:23" x14ac:dyDescent="0.25">
      <c r="A55">
        <v>394</v>
      </c>
      <c r="B55">
        <v>75</v>
      </c>
      <c r="C55" t="s">
        <v>95</v>
      </c>
      <c r="D55" s="2">
        <v>1.2999999999999999E-5</v>
      </c>
      <c r="E55">
        <v>2</v>
      </c>
      <c r="F55">
        <v>2</v>
      </c>
      <c r="G55" s="2">
        <v>4.0000000000000002E-9</v>
      </c>
      <c r="H55" s="2">
        <v>1</v>
      </c>
      <c r="I55" s="2">
        <v>1E-3</v>
      </c>
      <c r="J55" s="2">
        <v>0.14000000000000001</v>
      </c>
      <c r="K55" s="2">
        <v>1E-3</v>
      </c>
      <c r="L55" s="2">
        <v>2.9000000000000001E-2</v>
      </c>
      <c r="M55" t="s">
        <v>174</v>
      </c>
      <c r="N55" t="s">
        <v>73</v>
      </c>
      <c r="O55" t="s">
        <v>73</v>
      </c>
      <c r="P55">
        <f t="shared" si="1"/>
        <v>12</v>
      </c>
      <c r="R55" t="s">
        <v>54</v>
      </c>
      <c r="S55" t="s">
        <v>176</v>
      </c>
      <c r="T55" t="s">
        <v>66</v>
      </c>
      <c r="U55">
        <v>268</v>
      </c>
      <c r="V55" s="4" t="s">
        <v>28</v>
      </c>
      <c r="W55">
        <v>1.4414E-2</v>
      </c>
    </row>
    <row r="56" spans="1:23" x14ac:dyDescent="0.25">
      <c r="A56">
        <v>395</v>
      </c>
    </row>
    <row r="57" spans="1:23" x14ac:dyDescent="0.25">
      <c r="A57">
        <v>407</v>
      </c>
      <c r="B57">
        <v>79</v>
      </c>
      <c r="C57" t="s">
        <v>98</v>
      </c>
      <c r="D57" s="2">
        <v>1.2999999999999999E-5</v>
      </c>
      <c r="E57">
        <v>3</v>
      </c>
      <c r="F57">
        <v>2</v>
      </c>
      <c r="G57" s="2">
        <v>3.8000000000000001E-9</v>
      </c>
      <c r="H57" s="2">
        <v>0.62</v>
      </c>
      <c r="I57" s="2">
        <v>1E-3</v>
      </c>
      <c r="J57" s="2">
        <v>0.21</v>
      </c>
      <c r="K57" s="2">
        <v>1E-3</v>
      </c>
      <c r="L57" s="2">
        <v>2.9000000000000001E-2</v>
      </c>
      <c r="M57" t="s">
        <v>178</v>
      </c>
      <c r="N57" t="s">
        <v>175</v>
      </c>
      <c r="O57" t="s">
        <v>68</v>
      </c>
      <c r="P57">
        <f t="shared" si="1"/>
        <v>12</v>
      </c>
      <c r="Q57" t="s">
        <v>68</v>
      </c>
      <c r="R57" t="s">
        <v>54</v>
      </c>
      <c r="S57" t="s">
        <v>176</v>
      </c>
      <c r="T57" t="s">
        <v>56</v>
      </c>
      <c r="U57">
        <v>328</v>
      </c>
      <c r="V57" s="4" t="s">
        <v>28</v>
      </c>
      <c r="W57">
        <v>6.0589999999999998E-2</v>
      </c>
    </row>
    <row r="58" spans="1:23" x14ac:dyDescent="0.25">
      <c r="A58">
        <v>408</v>
      </c>
      <c r="B58">
        <v>79</v>
      </c>
      <c r="C58" t="s">
        <v>98</v>
      </c>
      <c r="D58" s="2">
        <v>1.2999999999999999E-5</v>
      </c>
      <c r="E58">
        <v>3</v>
      </c>
      <c r="F58">
        <v>2</v>
      </c>
      <c r="G58" s="2">
        <v>3.8000000000000001E-9</v>
      </c>
      <c r="H58" s="2">
        <v>0.62</v>
      </c>
      <c r="I58" s="2">
        <v>1E-3</v>
      </c>
      <c r="J58" s="2">
        <v>0.21</v>
      </c>
      <c r="K58" s="2">
        <v>1E-3</v>
      </c>
      <c r="L58" s="2">
        <v>2.9000000000000001E-2</v>
      </c>
      <c r="M58" t="s">
        <v>178</v>
      </c>
      <c r="N58" t="s">
        <v>175</v>
      </c>
      <c r="O58" t="s">
        <v>68</v>
      </c>
      <c r="P58">
        <f t="shared" si="1"/>
        <v>12</v>
      </c>
      <c r="Q58" t="s">
        <v>78</v>
      </c>
      <c r="R58" t="s">
        <v>54</v>
      </c>
      <c r="S58" t="s">
        <v>176</v>
      </c>
      <c r="T58" t="s">
        <v>56</v>
      </c>
      <c r="U58">
        <v>328</v>
      </c>
      <c r="V58" s="4" t="s">
        <v>28</v>
      </c>
      <c r="W58">
        <v>7.9030000000000003E-3</v>
      </c>
    </row>
    <row r="59" spans="1:23" x14ac:dyDescent="0.25">
      <c r="A59">
        <v>409</v>
      </c>
      <c r="B59">
        <v>79</v>
      </c>
      <c r="C59" t="s">
        <v>98</v>
      </c>
      <c r="D59" s="2">
        <v>1.2999999999999999E-5</v>
      </c>
      <c r="E59">
        <v>3</v>
      </c>
      <c r="F59">
        <v>2</v>
      </c>
      <c r="G59" s="2">
        <v>3.8000000000000001E-9</v>
      </c>
      <c r="H59" s="2">
        <v>0.62</v>
      </c>
      <c r="I59" s="2">
        <v>1E-3</v>
      </c>
      <c r="J59" s="2">
        <v>0.21</v>
      </c>
      <c r="K59" s="2">
        <v>1E-3</v>
      </c>
      <c r="L59" s="2">
        <v>2.9000000000000001E-2</v>
      </c>
      <c r="M59" t="s">
        <v>178</v>
      </c>
      <c r="N59" t="s">
        <v>179</v>
      </c>
      <c r="O59" t="s">
        <v>78</v>
      </c>
      <c r="P59">
        <f t="shared" si="1"/>
        <v>12</v>
      </c>
      <c r="R59" t="s">
        <v>54</v>
      </c>
      <c r="S59" t="s">
        <v>176</v>
      </c>
      <c r="T59" t="s">
        <v>66</v>
      </c>
      <c r="U59">
        <v>268</v>
      </c>
      <c r="V59" s="4" t="s">
        <v>28</v>
      </c>
      <c r="W59">
        <v>2.72E-4</v>
      </c>
    </row>
    <row r="60" spans="1:23" x14ac:dyDescent="0.25">
      <c r="A60">
        <v>410</v>
      </c>
      <c r="B60">
        <v>79</v>
      </c>
      <c r="C60" t="s">
        <v>98</v>
      </c>
      <c r="D60" s="2">
        <v>1.2999999999999999E-5</v>
      </c>
      <c r="E60">
        <v>3</v>
      </c>
      <c r="F60">
        <v>2</v>
      </c>
      <c r="G60" s="2">
        <v>3.8000000000000001E-9</v>
      </c>
      <c r="H60" s="2">
        <v>0.62</v>
      </c>
      <c r="I60" s="2">
        <v>1E-3</v>
      </c>
      <c r="J60" s="2">
        <v>0.21</v>
      </c>
      <c r="K60" s="2">
        <v>1E-3</v>
      </c>
      <c r="L60" s="2">
        <v>2.9000000000000001E-2</v>
      </c>
      <c r="M60" t="s">
        <v>178</v>
      </c>
      <c r="N60" t="s">
        <v>179</v>
      </c>
      <c r="O60" t="s">
        <v>78</v>
      </c>
      <c r="P60">
        <f t="shared" si="1"/>
        <v>12</v>
      </c>
      <c r="R60" t="s">
        <v>54</v>
      </c>
      <c r="S60" t="s">
        <v>176</v>
      </c>
      <c r="T60" t="s">
        <v>56</v>
      </c>
      <c r="U60">
        <v>328</v>
      </c>
      <c r="V60" s="4" t="s">
        <v>28</v>
      </c>
      <c r="W60">
        <v>8.43E-3</v>
      </c>
    </row>
    <row r="61" spans="1:23" x14ac:dyDescent="0.25">
      <c r="A61">
        <v>411</v>
      </c>
      <c r="B61">
        <v>79</v>
      </c>
      <c r="C61" t="s">
        <v>98</v>
      </c>
      <c r="D61" s="2">
        <v>1.2999999999999999E-5</v>
      </c>
      <c r="E61">
        <v>3</v>
      </c>
      <c r="F61">
        <v>2</v>
      </c>
      <c r="G61" s="2">
        <v>3.8000000000000001E-9</v>
      </c>
      <c r="H61" s="2">
        <v>0.62</v>
      </c>
      <c r="I61" s="2">
        <v>1E-3</v>
      </c>
      <c r="J61" s="2">
        <v>0.21</v>
      </c>
      <c r="K61" s="2">
        <v>1E-3</v>
      </c>
      <c r="L61" s="2">
        <v>2.9000000000000001E-2</v>
      </c>
      <c r="M61" t="s">
        <v>178</v>
      </c>
      <c r="N61" t="s">
        <v>179</v>
      </c>
      <c r="O61" t="s">
        <v>78</v>
      </c>
      <c r="P61">
        <f t="shared" si="1"/>
        <v>12</v>
      </c>
      <c r="R61" t="s">
        <v>54</v>
      </c>
      <c r="S61" t="s">
        <v>176</v>
      </c>
      <c r="T61" t="s">
        <v>35</v>
      </c>
      <c r="U61">
        <v>368</v>
      </c>
      <c r="V61" s="4" t="s">
        <v>28</v>
      </c>
      <c r="W61">
        <v>4.5776999999999998E-2</v>
      </c>
    </row>
    <row r="62" spans="1:23" x14ac:dyDescent="0.25">
      <c r="A62">
        <v>412</v>
      </c>
      <c r="B62">
        <v>79</v>
      </c>
      <c r="C62" t="s">
        <v>98</v>
      </c>
      <c r="D62" s="2">
        <v>1.2999999999999999E-5</v>
      </c>
      <c r="E62">
        <v>3</v>
      </c>
      <c r="F62">
        <v>2</v>
      </c>
      <c r="G62" s="2">
        <v>3.8000000000000001E-9</v>
      </c>
      <c r="H62" s="2">
        <v>0.62</v>
      </c>
      <c r="I62" s="2">
        <v>1E-3</v>
      </c>
      <c r="J62" s="2">
        <v>0.21</v>
      </c>
      <c r="K62" s="2">
        <v>1E-3</v>
      </c>
      <c r="L62" s="2">
        <v>2.9000000000000001E-2</v>
      </c>
      <c r="M62" t="s">
        <v>178</v>
      </c>
      <c r="N62" t="s">
        <v>179</v>
      </c>
      <c r="O62" t="s">
        <v>78</v>
      </c>
      <c r="P62">
        <f t="shared" si="1"/>
        <v>12</v>
      </c>
      <c r="R62" t="s">
        <v>54</v>
      </c>
      <c r="S62" t="s">
        <v>176</v>
      </c>
      <c r="T62" t="s">
        <v>35</v>
      </c>
      <c r="U62">
        <v>368</v>
      </c>
      <c r="V62" s="4" t="s">
        <v>28</v>
      </c>
      <c r="W62">
        <v>4.2999999999999999E-4</v>
      </c>
    </row>
    <row r="63" spans="1:23" x14ac:dyDescent="0.25">
      <c r="A63">
        <v>413</v>
      </c>
      <c r="B63">
        <v>79</v>
      </c>
      <c r="C63" t="s">
        <v>98</v>
      </c>
      <c r="D63" s="2">
        <v>1.2999999999999999E-5</v>
      </c>
      <c r="E63">
        <v>3</v>
      </c>
      <c r="F63">
        <v>2</v>
      </c>
      <c r="G63" s="2">
        <v>3.8000000000000001E-9</v>
      </c>
      <c r="H63" s="2">
        <v>0.62</v>
      </c>
      <c r="I63" s="2">
        <v>1E-3</v>
      </c>
      <c r="J63" s="2">
        <v>0.21</v>
      </c>
      <c r="K63" s="2">
        <v>1E-3</v>
      </c>
      <c r="L63" s="2">
        <v>2.9000000000000001E-2</v>
      </c>
      <c r="M63" t="s">
        <v>178</v>
      </c>
      <c r="N63" t="s">
        <v>179</v>
      </c>
      <c r="O63" t="s">
        <v>78</v>
      </c>
      <c r="P63">
        <f t="shared" si="1"/>
        <v>12</v>
      </c>
      <c r="R63" t="s">
        <v>54</v>
      </c>
      <c r="S63" t="s">
        <v>176</v>
      </c>
      <c r="T63" t="s">
        <v>181</v>
      </c>
      <c r="U63">
        <v>368</v>
      </c>
      <c r="V63" s="4" t="s">
        <v>182</v>
      </c>
      <c r="W63">
        <v>1.1124999999999999E-2</v>
      </c>
    </row>
    <row r="64" spans="1:23" x14ac:dyDescent="0.25">
      <c r="A64">
        <v>414</v>
      </c>
    </row>
    <row r="65" spans="1:23" x14ac:dyDescent="0.25">
      <c r="A65">
        <v>465</v>
      </c>
      <c r="B65">
        <v>93</v>
      </c>
      <c r="C65" t="s">
        <v>101</v>
      </c>
      <c r="D65" s="2">
        <v>6.0999999999999999E-5</v>
      </c>
      <c r="E65">
        <v>2</v>
      </c>
      <c r="F65">
        <v>2</v>
      </c>
      <c r="G65" s="2">
        <v>2.0000000000000001E-9</v>
      </c>
      <c r="H65" s="2">
        <v>0.41</v>
      </c>
      <c r="I65" s="2">
        <v>1E-3</v>
      </c>
      <c r="J65" s="2">
        <v>0.17</v>
      </c>
      <c r="K65" s="2">
        <v>1E-3</v>
      </c>
      <c r="L65" s="2">
        <v>2.9000000000000001E-2</v>
      </c>
      <c r="M65" t="s">
        <v>184</v>
      </c>
      <c r="N65" t="s">
        <v>81</v>
      </c>
      <c r="O65" t="s">
        <v>49</v>
      </c>
      <c r="P65">
        <f t="shared" si="1"/>
        <v>12</v>
      </c>
      <c r="Q65" t="s">
        <v>49</v>
      </c>
      <c r="R65" t="s">
        <v>54</v>
      </c>
      <c r="S65" t="s">
        <v>55</v>
      </c>
      <c r="T65" t="s">
        <v>35</v>
      </c>
      <c r="U65">
        <v>368</v>
      </c>
      <c r="V65" s="4" t="s">
        <v>28</v>
      </c>
      <c r="W65">
        <v>4.8356000000000003E-2</v>
      </c>
    </row>
    <row r="66" spans="1:23" x14ac:dyDescent="0.25">
      <c r="A66">
        <v>466</v>
      </c>
      <c r="B66">
        <v>93</v>
      </c>
      <c r="C66" t="s">
        <v>101</v>
      </c>
      <c r="D66" s="2">
        <v>6.0999999999999999E-5</v>
      </c>
      <c r="E66">
        <v>2</v>
      </c>
      <c r="F66">
        <v>2</v>
      </c>
      <c r="G66" s="2">
        <v>2.0000000000000001E-9</v>
      </c>
      <c r="H66" s="2">
        <v>0.41</v>
      </c>
      <c r="I66" s="2">
        <v>1E-3</v>
      </c>
      <c r="J66" s="2">
        <v>0.17</v>
      </c>
      <c r="K66" s="2">
        <v>1E-3</v>
      </c>
      <c r="L66" s="2">
        <v>2.9000000000000001E-2</v>
      </c>
      <c r="M66" t="s">
        <v>184</v>
      </c>
      <c r="N66" t="s">
        <v>81</v>
      </c>
      <c r="O66" t="s">
        <v>49</v>
      </c>
      <c r="P66">
        <f t="shared" si="1"/>
        <v>12</v>
      </c>
      <c r="Q66" t="s">
        <v>83</v>
      </c>
      <c r="R66" t="s">
        <v>54</v>
      </c>
      <c r="S66" t="s">
        <v>55</v>
      </c>
      <c r="T66" t="s">
        <v>27</v>
      </c>
      <c r="U66">
        <v>368</v>
      </c>
      <c r="V66" s="4" t="s">
        <v>28</v>
      </c>
      <c r="W66">
        <v>8.3610000000000004E-3</v>
      </c>
    </row>
    <row r="67" spans="1:23" x14ac:dyDescent="0.25">
      <c r="A67">
        <v>467</v>
      </c>
      <c r="B67">
        <v>93</v>
      </c>
      <c r="C67" t="s">
        <v>101</v>
      </c>
      <c r="D67" s="2">
        <v>6.0999999999999999E-5</v>
      </c>
      <c r="E67">
        <v>2</v>
      </c>
      <c r="F67">
        <v>2</v>
      </c>
      <c r="G67" s="2">
        <v>2.0000000000000001E-9</v>
      </c>
      <c r="H67" s="2">
        <v>0.41</v>
      </c>
      <c r="I67" s="2">
        <v>1E-3</v>
      </c>
      <c r="J67" s="2">
        <v>0.17</v>
      </c>
      <c r="K67" s="2">
        <v>1E-3</v>
      </c>
      <c r="L67" s="2">
        <v>2.9000000000000001E-2</v>
      </c>
      <c r="M67" t="s">
        <v>184</v>
      </c>
      <c r="N67" t="s">
        <v>185</v>
      </c>
      <c r="O67" t="s">
        <v>83</v>
      </c>
      <c r="P67">
        <f t="shared" si="1"/>
        <v>12</v>
      </c>
      <c r="R67" t="s">
        <v>54</v>
      </c>
      <c r="S67" t="s">
        <v>26</v>
      </c>
      <c r="T67" t="s">
        <v>56</v>
      </c>
      <c r="U67">
        <v>328</v>
      </c>
      <c r="V67" s="4" t="s">
        <v>28</v>
      </c>
      <c r="W67">
        <v>2.1069999999999999E-3</v>
      </c>
    </row>
    <row r="68" spans="1:23" x14ac:dyDescent="0.25">
      <c r="A68">
        <v>471</v>
      </c>
    </row>
    <row r="69" spans="1:23" x14ac:dyDescent="0.25">
      <c r="A69">
        <v>472</v>
      </c>
      <c r="B69">
        <v>95</v>
      </c>
      <c r="C69" t="s">
        <v>105</v>
      </c>
      <c r="D69" s="2">
        <v>6.0999999999999999E-5</v>
      </c>
      <c r="E69">
        <v>2</v>
      </c>
      <c r="F69">
        <v>2</v>
      </c>
      <c r="G69" s="2">
        <v>2.8999999999999999E-9</v>
      </c>
      <c r="H69" s="2">
        <v>1</v>
      </c>
      <c r="I69" s="2">
        <v>1E-3</v>
      </c>
      <c r="J69" s="2">
        <v>9.9000000000000005E-2</v>
      </c>
      <c r="K69" s="2">
        <v>1E-3</v>
      </c>
      <c r="L69" s="2">
        <v>2.9000000000000001E-2</v>
      </c>
      <c r="M69" t="s">
        <v>186</v>
      </c>
      <c r="N69" t="s">
        <v>187</v>
      </c>
      <c r="O69" t="s">
        <v>88</v>
      </c>
      <c r="P69">
        <f t="shared" ref="P69:P95" si="2">LEN(O69)</f>
        <v>12</v>
      </c>
      <c r="Q69" t="s">
        <v>88</v>
      </c>
      <c r="R69" t="s">
        <v>54</v>
      </c>
      <c r="S69" t="s">
        <v>167</v>
      </c>
      <c r="T69" t="s">
        <v>56</v>
      </c>
      <c r="U69">
        <v>328</v>
      </c>
      <c r="V69" s="4" t="s">
        <v>28</v>
      </c>
      <c r="W69">
        <v>1.1591000000000001E-2</v>
      </c>
    </row>
    <row r="70" spans="1:23" x14ac:dyDescent="0.25">
      <c r="A70">
        <v>473</v>
      </c>
      <c r="B70">
        <v>95</v>
      </c>
      <c r="C70" t="s">
        <v>105</v>
      </c>
      <c r="D70" s="2">
        <v>6.0999999999999999E-5</v>
      </c>
      <c r="E70">
        <v>2</v>
      </c>
      <c r="F70">
        <v>2</v>
      </c>
      <c r="G70" s="2">
        <v>2.8999999999999999E-9</v>
      </c>
      <c r="H70" s="2">
        <v>1</v>
      </c>
      <c r="I70" s="2">
        <v>1E-3</v>
      </c>
      <c r="J70" s="2">
        <v>9.9000000000000005E-2</v>
      </c>
      <c r="K70" s="2">
        <v>1E-3</v>
      </c>
      <c r="L70" s="2">
        <v>2.9000000000000001E-2</v>
      </c>
      <c r="M70" t="s">
        <v>186</v>
      </c>
      <c r="N70" t="s">
        <v>90</v>
      </c>
      <c r="O70" t="s">
        <v>58</v>
      </c>
      <c r="P70">
        <f t="shared" si="2"/>
        <v>12</v>
      </c>
      <c r="Q70" t="s">
        <v>58</v>
      </c>
      <c r="R70" t="s">
        <v>54</v>
      </c>
      <c r="S70" t="s">
        <v>55</v>
      </c>
      <c r="T70" t="s">
        <v>91</v>
      </c>
      <c r="U70">
        <v>4</v>
      </c>
      <c r="V70" s="4" t="s">
        <v>28</v>
      </c>
      <c r="W70">
        <v>5.0097000000000003E-2</v>
      </c>
    </row>
    <row r="71" spans="1:23" x14ac:dyDescent="0.25">
      <c r="A71">
        <v>474</v>
      </c>
    </row>
    <row r="72" spans="1:23" x14ac:dyDescent="0.25">
      <c r="A72">
        <v>475</v>
      </c>
      <c r="B72">
        <v>96</v>
      </c>
      <c r="C72" t="s">
        <v>84</v>
      </c>
      <c r="D72" s="2">
        <v>7.7999999999999999E-5</v>
      </c>
      <c r="E72">
        <v>3</v>
      </c>
      <c r="F72">
        <v>2</v>
      </c>
      <c r="G72" s="2">
        <v>2.2999999999999999E-9</v>
      </c>
      <c r="H72" s="2">
        <v>0.62</v>
      </c>
      <c r="I72" s="2">
        <v>1E-3</v>
      </c>
      <c r="J72" s="2">
        <v>0.13</v>
      </c>
      <c r="K72" s="2">
        <v>1E-3</v>
      </c>
      <c r="L72" s="2">
        <v>2.9000000000000001E-2</v>
      </c>
      <c r="M72" t="s">
        <v>188</v>
      </c>
      <c r="N72" t="s">
        <v>189</v>
      </c>
      <c r="O72" t="s">
        <v>46</v>
      </c>
      <c r="P72">
        <f t="shared" si="2"/>
        <v>13</v>
      </c>
      <c r="Q72" t="s">
        <v>46</v>
      </c>
      <c r="R72" t="s">
        <v>190</v>
      </c>
      <c r="S72" t="s">
        <v>113</v>
      </c>
      <c r="T72" t="s">
        <v>35</v>
      </c>
      <c r="U72">
        <v>368</v>
      </c>
      <c r="V72" s="4" t="s">
        <v>28</v>
      </c>
      <c r="W72">
        <v>1.9987000000000001E-2</v>
      </c>
    </row>
    <row r="73" spans="1:23" x14ac:dyDescent="0.25">
      <c r="A73">
        <v>476</v>
      </c>
      <c r="B73">
        <v>96</v>
      </c>
      <c r="C73" t="s">
        <v>84</v>
      </c>
      <c r="D73" s="2">
        <v>7.7999999999999999E-5</v>
      </c>
      <c r="E73">
        <v>3</v>
      </c>
      <c r="F73">
        <v>2</v>
      </c>
      <c r="G73" s="2">
        <v>2.2999999999999999E-9</v>
      </c>
      <c r="H73" s="2">
        <v>0.62</v>
      </c>
      <c r="I73" s="2">
        <v>1E-3</v>
      </c>
      <c r="J73" s="2">
        <v>0.13</v>
      </c>
      <c r="K73" s="2">
        <v>1E-3</v>
      </c>
      <c r="L73" s="2">
        <v>2.9000000000000001E-2</v>
      </c>
      <c r="M73" t="s">
        <v>188</v>
      </c>
      <c r="N73" t="s">
        <v>189</v>
      </c>
      <c r="O73" t="s">
        <v>46</v>
      </c>
      <c r="P73">
        <f t="shared" si="2"/>
        <v>13</v>
      </c>
      <c r="Q73" t="s">
        <v>50</v>
      </c>
      <c r="R73" t="s">
        <v>190</v>
      </c>
      <c r="S73" t="s">
        <v>113</v>
      </c>
      <c r="T73" t="s">
        <v>27</v>
      </c>
      <c r="U73">
        <v>368</v>
      </c>
      <c r="V73" s="4" t="s">
        <v>28</v>
      </c>
      <c r="W73">
        <v>5.9086E-2</v>
      </c>
    </row>
    <row r="74" spans="1:23" x14ac:dyDescent="0.25">
      <c r="A74">
        <v>477</v>
      </c>
      <c r="B74">
        <v>96</v>
      </c>
      <c r="C74" t="s">
        <v>84</v>
      </c>
      <c r="D74" s="2">
        <v>7.7999999999999999E-5</v>
      </c>
      <c r="E74">
        <v>3</v>
      </c>
      <c r="F74">
        <v>2</v>
      </c>
      <c r="G74" s="2">
        <v>2.2999999999999999E-9</v>
      </c>
      <c r="H74" s="2">
        <v>0.62</v>
      </c>
      <c r="I74" s="2">
        <v>1E-3</v>
      </c>
      <c r="J74" s="2">
        <v>0.13</v>
      </c>
      <c r="K74" s="2">
        <v>1E-3</v>
      </c>
      <c r="L74" s="2">
        <v>2.9000000000000001E-2</v>
      </c>
      <c r="M74" t="s">
        <v>188</v>
      </c>
      <c r="N74" t="s">
        <v>191</v>
      </c>
      <c r="O74" t="s">
        <v>50</v>
      </c>
      <c r="P74">
        <f t="shared" si="2"/>
        <v>13</v>
      </c>
      <c r="R74" t="s">
        <v>190</v>
      </c>
      <c r="S74" t="s">
        <v>113</v>
      </c>
      <c r="T74" t="s">
        <v>66</v>
      </c>
      <c r="U74">
        <v>268</v>
      </c>
      <c r="V74" s="4" t="s">
        <v>28</v>
      </c>
      <c r="W74">
        <v>3.5626999999999999E-2</v>
      </c>
    </row>
    <row r="75" spans="1:23" x14ac:dyDescent="0.25">
      <c r="A75">
        <v>478</v>
      </c>
      <c r="B75">
        <v>96</v>
      </c>
      <c r="C75" t="s">
        <v>84</v>
      </c>
      <c r="D75" s="2">
        <v>7.7999999999999999E-5</v>
      </c>
      <c r="E75">
        <v>3</v>
      </c>
      <c r="F75">
        <v>2</v>
      </c>
      <c r="G75" s="2">
        <v>2.2999999999999999E-9</v>
      </c>
      <c r="H75" s="2">
        <v>0.62</v>
      </c>
      <c r="I75" s="2">
        <v>1E-3</v>
      </c>
      <c r="J75" s="2">
        <v>0.13</v>
      </c>
      <c r="K75" s="2">
        <v>1E-3</v>
      </c>
      <c r="L75" s="2">
        <v>2.9000000000000001E-2</v>
      </c>
      <c r="M75" t="s">
        <v>188</v>
      </c>
      <c r="N75" t="s">
        <v>191</v>
      </c>
      <c r="O75" t="s">
        <v>50</v>
      </c>
      <c r="P75">
        <f t="shared" si="2"/>
        <v>13</v>
      </c>
      <c r="R75" t="s">
        <v>190</v>
      </c>
      <c r="S75" t="s">
        <v>113</v>
      </c>
      <c r="T75" t="s">
        <v>118</v>
      </c>
      <c r="U75">
        <v>351</v>
      </c>
      <c r="V75" s="4" t="s">
        <v>28</v>
      </c>
      <c r="W75">
        <v>1.1937E-2</v>
      </c>
    </row>
    <row r="76" spans="1:23" x14ac:dyDescent="0.25">
      <c r="A76">
        <v>482</v>
      </c>
    </row>
    <row r="77" spans="1:23" x14ac:dyDescent="0.25">
      <c r="A77">
        <v>483</v>
      </c>
      <c r="B77">
        <v>98</v>
      </c>
      <c r="C77" t="s">
        <v>108</v>
      </c>
      <c r="D77" s="2">
        <v>9.7999999999999997E-5</v>
      </c>
      <c r="E77">
        <v>2</v>
      </c>
      <c r="F77">
        <v>2</v>
      </c>
      <c r="G77" s="2">
        <v>5.0999999999999997E-12</v>
      </c>
      <c r="H77" s="2">
        <v>8.7999999999999995E-2</v>
      </c>
      <c r="I77" s="2">
        <v>1E-3</v>
      </c>
      <c r="J77" s="2">
        <v>2E-3</v>
      </c>
      <c r="K77" s="2">
        <v>1E-3</v>
      </c>
      <c r="L77" s="2">
        <v>2.9000000000000001E-2</v>
      </c>
      <c r="M77" t="s">
        <v>192</v>
      </c>
      <c r="N77" t="s">
        <v>73</v>
      </c>
      <c r="O77" t="s">
        <v>73</v>
      </c>
      <c r="P77">
        <f t="shared" si="2"/>
        <v>12</v>
      </c>
      <c r="Q77" t="s">
        <v>73</v>
      </c>
      <c r="R77" t="s">
        <v>54</v>
      </c>
      <c r="S77" t="s">
        <v>176</v>
      </c>
      <c r="T77" t="s">
        <v>66</v>
      </c>
      <c r="U77">
        <v>268</v>
      </c>
      <c r="V77" s="4" t="s">
        <v>28</v>
      </c>
      <c r="W77">
        <v>1.4414E-2</v>
      </c>
    </row>
    <row r="78" spans="1:23" x14ac:dyDescent="0.25">
      <c r="A78">
        <v>484</v>
      </c>
      <c r="B78">
        <v>98</v>
      </c>
      <c r="C78" t="s">
        <v>108</v>
      </c>
      <c r="D78" s="2">
        <v>9.7999999999999997E-5</v>
      </c>
      <c r="E78">
        <v>2</v>
      </c>
      <c r="F78">
        <v>2</v>
      </c>
      <c r="G78" s="2">
        <v>5.0999999999999997E-12</v>
      </c>
      <c r="H78" s="2">
        <v>8.7999999999999995E-2</v>
      </c>
      <c r="I78" s="2">
        <v>1E-3</v>
      </c>
      <c r="J78" s="2">
        <v>2E-3</v>
      </c>
      <c r="K78" s="2">
        <v>1E-3</v>
      </c>
      <c r="L78" s="2">
        <v>2.9000000000000001E-2</v>
      </c>
      <c r="M78" t="s">
        <v>192</v>
      </c>
      <c r="N78" t="s">
        <v>193</v>
      </c>
      <c r="O78" t="s">
        <v>93</v>
      </c>
      <c r="P78">
        <f t="shared" si="2"/>
        <v>12</v>
      </c>
      <c r="Q78" t="s">
        <v>93</v>
      </c>
      <c r="R78" t="s">
        <v>54</v>
      </c>
      <c r="S78" t="s">
        <v>176</v>
      </c>
      <c r="T78" t="s">
        <v>35</v>
      </c>
      <c r="U78">
        <v>368</v>
      </c>
      <c r="V78" s="4" t="s">
        <v>28</v>
      </c>
      <c r="W78">
        <v>0.18912499999999999</v>
      </c>
    </row>
    <row r="79" spans="1:23" x14ac:dyDescent="0.25">
      <c r="A79">
        <v>485</v>
      </c>
      <c r="B79">
        <v>98</v>
      </c>
      <c r="C79" t="s">
        <v>108</v>
      </c>
      <c r="D79" s="2">
        <v>9.7999999999999997E-5</v>
      </c>
      <c r="E79">
        <v>2</v>
      </c>
      <c r="F79">
        <v>2</v>
      </c>
      <c r="G79" s="2">
        <v>5.0999999999999997E-12</v>
      </c>
      <c r="H79" s="2">
        <v>8.7999999999999995E-2</v>
      </c>
      <c r="I79" s="2">
        <v>1E-3</v>
      </c>
      <c r="J79" s="2">
        <v>2E-3</v>
      </c>
      <c r="K79" s="2">
        <v>1E-3</v>
      </c>
      <c r="L79" s="2">
        <v>2.9000000000000001E-2</v>
      </c>
      <c r="M79" t="s">
        <v>192</v>
      </c>
      <c r="N79" t="s">
        <v>193</v>
      </c>
      <c r="O79" t="s">
        <v>93</v>
      </c>
      <c r="P79">
        <f t="shared" si="2"/>
        <v>12</v>
      </c>
      <c r="R79" t="s">
        <v>54</v>
      </c>
      <c r="S79" t="s">
        <v>176</v>
      </c>
      <c r="T79" t="s">
        <v>158</v>
      </c>
      <c r="U79">
        <v>368</v>
      </c>
      <c r="V79" s="4" t="s">
        <v>159</v>
      </c>
      <c r="W79">
        <v>2.4329999999999998E-3</v>
      </c>
    </row>
    <row r="80" spans="1:23" x14ac:dyDescent="0.25">
      <c r="A80">
        <v>486</v>
      </c>
      <c r="B80">
        <v>98</v>
      </c>
      <c r="C80" t="s">
        <v>108</v>
      </c>
      <c r="D80" s="2">
        <v>9.7999999999999997E-5</v>
      </c>
      <c r="E80">
        <v>2</v>
      </c>
      <c r="F80">
        <v>2</v>
      </c>
      <c r="G80" s="2">
        <v>5.0999999999999997E-12</v>
      </c>
      <c r="H80" s="2">
        <v>8.7999999999999995E-2</v>
      </c>
      <c r="I80" s="2">
        <v>1E-3</v>
      </c>
      <c r="J80" s="2">
        <v>2E-3</v>
      </c>
      <c r="K80" s="2">
        <v>1E-3</v>
      </c>
      <c r="L80" s="2">
        <v>2.9000000000000001E-2</v>
      </c>
      <c r="M80" t="s">
        <v>192</v>
      </c>
      <c r="N80" t="s">
        <v>193</v>
      </c>
      <c r="O80" t="s">
        <v>93</v>
      </c>
      <c r="P80">
        <f t="shared" si="2"/>
        <v>12</v>
      </c>
      <c r="R80" t="s">
        <v>54</v>
      </c>
      <c r="S80" t="s">
        <v>176</v>
      </c>
      <c r="T80" t="s">
        <v>181</v>
      </c>
      <c r="U80">
        <v>368</v>
      </c>
      <c r="V80" s="4" t="s">
        <v>182</v>
      </c>
      <c r="W80">
        <v>0.97157000000000004</v>
      </c>
    </row>
    <row r="81" spans="1:23" x14ac:dyDescent="0.25">
      <c r="A81">
        <v>487</v>
      </c>
      <c r="B81">
        <v>98</v>
      </c>
      <c r="C81" t="s">
        <v>108</v>
      </c>
      <c r="D81" s="2">
        <v>9.7999999999999997E-5</v>
      </c>
      <c r="E81">
        <v>2</v>
      </c>
      <c r="F81">
        <v>2</v>
      </c>
      <c r="G81" s="2">
        <v>5.0999999999999997E-12</v>
      </c>
      <c r="H81" s="2">
        <v>8.7999999999999995E-2</v>
      </c>
      <c r="I81" s="2">
        <v>1E-3</v>
      </c>
      <c r="J81" s="2">
        <v>2E-3</v>
      </c>
      <c r="K81" s="2">
        <v>1E-3</v>
      </c>
      <c r="L81" s="2">
        <v>2.9000000000000001E-2</v>
      </c>
      <c r="M81" t="s">
        <v>192</v>
      </c>
      <c r="N81" t="s">
        <v>193</v>
      </c>
      <c r="O81" t="s">
        <v>93</v>
      </c>
      <c r="P81">
        <f t="shared" si="2"/>
        <v>12</v>
      </c>
      <c r="R81" t="s">
        <v>54</v>
      </c>
      <c r="S81" t="s">
        <v>176</v>
      </c>
      <c r="T81" t="s">
        <v>27</v>
      </c>
      <c r="U81">
        <v>368</v>
      </c>
      <c r="V81" s="4" t="s">
        <v>28</v>
      </c>
      <c r="W81">
        <v>0.138796</v>
      </c>
    </row>
    <row r="82" spans="1:23" x14ac:dyDescent="0.25">
      <c r="A82">
        <v>488</v>
      </c>
    </row>
    <row r="83" spans="1:23" x14ac:dyDescent="0.25">
      <c r="A83">
        <v>552</v>
      </c>
      <c r="B83">
        <v>173</v>
      </c>
      <c r="C83" t="s">
        <v>102</v>
      </c>
      <c r="D83" s="2">
        <v>1</v>
      </c>
      <c r="E83">
        <v>3</v>
      </c>
      <c r="F83">
        <v>1</v>
      </c>
      <c r="G83" s="2">
        <v>2.4999999999999999E-7</v>
      </c>
      <c r="H83" s="2">
        <v>1</v>
      </c>
      <c r="I83" s="2">
        <v>1E-3</v>
      </c>
      <c r="J83" s="2">
        <v>0.26</v>
      </c>
      <c r="K83" s="2">
        <v>1E-3</v>
      </c>
      <c r="L83" s="2">
        <v>0.95</v>
      </c>
      <c r="M83" t="s">
        <v>194</v>
      </c>
      <c r="N83" t="s">
        <v>195</v>
      </c>
      <c r="O83" t="s">
        <v>103</v>
      </c>
      <c r="P83">
        <f t="shared" si="2"/>
        <v>13</v>
      </c>
      <c r="Q83" t="s">
        <v>103</v>
      </c>
      <c r="R83" t="s">
        <v>196</v>
      </c>
      <c r="S83" t="s">
        <v>197</v>
      </c>
      <c r="T83" t="s">
        <v>66</v>
      </c>
      <c r="U83">
        <v>268</v>
      </c>
      <c r="V83" s="4" t="s">
        <v>28</v>
      </c>
      <c r="W83">
        <v>2.5020000000000001E-2</v>
      </c>
    </row>
    <row r="84" spans="1:23" x14ac:dyDescent="0.25">
      <c r="A84">
        <v>553</v>
      </c>
      <c r="B84">
        <v>173</v>
      </c>
      <c r="C84" t="s">
        <v>102</v>
      </c>
      <c r="D84" s="2">
        <v>1</v>
      </c>
      <c r="E84">
        <v>3</v>
      </c>
      <c r="F84">
        <v>1</v>
      </c>
      <c r="G84" s="2">
        <v>2.4999999999999999E-7</v>
      </c>
      <c r="H84" s="2">
        <v>1</v>
      </c>
      <c r="I84" s="2">
        <v>1E-3</v>
      </c>
      <c r="J84" s="2">
        <v>0.26</v>
      </c>
      <c r="K84" s="2">
        <v>1E-3</v>
      </c>
      <c r="L84" s="2">
        <v>0.95</v>
      </c>
      <c r="M84" t="s">
        <v>194</v>
      </c>
      <c r="N84" t="s">
        <v>195</v>
      </c>
      <c r="O84" t="s">
        <v>103</v>
      </c>
      <c r="P84">
        <f t="shared" si="2"/>
        <v>13</v>
      </c>
      <c r="R84" t="s">
        <v>196</v>
      </c>
      <c r="S84" t="s">
        <v>197</v>
      </c>
      <c r="T84" t="s">
        <v>35</v>
      </c>
      <c r="U84">
        <v>368</v>
      </c>
      <c r="V84" s="4" t="s">
        <v>28</v>
      </c>
      <c r="W84">
        <v>1.5039999999999999E-3</v>
      </c>
    </row>
    <row r="85" spans="1:23" x14ac:dyDescent="0.25">
      <c r="A85">
        <v>554</v>
      </c>
      <c r="B85">
        <v>173</v>
      </c>
      <c r="C85" t="s">
        <v>102</v>
      </c>
      <c r="D85" s="2">
        <v>1</v>
      </c>
      <c r="E85">
        <v>3</v>
      </c>
      <c r="F85">
        <v>1</v>
      </c>
      <c r="G85" s="2">
        <v>2.4999999999999999E-7</v>
      </c>
      <c r="H85" s="2">
        <v>1</v>
      </c>
      <c r="I85" s="2">
        <v>1E-3</v>
      </c>
      <c r="J85" s="2">
        <v>0.26</v>
      </c>
      <c r="K85" s="2">
        <v>1E-3</v>
      </c>
      <c r="L85" s="2">
        <v>0.95</v>
      </c>
      <c r="M85" t="s">
        <v>194</v>
      </c>
      <c r="N85" t="s">
        <v>195</v>
      </c>
      <c r="O85" t="s">
        <v>103</v>
      </c>
      <c r="P85">
        <f t="shared" si="2"/>
        <v>13</v>
      </c>
      <c r="R85" t="s">
        <v>196</v>
      </c>
      <c r="S85" t="s">
        <v>197</v>
      </c>
      <c r="T85" t="s">
        <v>118</v>
      </c>
      <c r="U85">
        <v>351</v>
      </c>
      <c r="V85" s="4" t="s">
        <v>28</v>
      </c>
      <c r="W85">
        <v>5.4299999999999997E-4</v>
      </c>
    </row>
    <row r="86" spans="1:23" x14ac:dyDescent="0.25">
      <c r="A86">
        <v>555</v>
      </c>
    </row>
    <row r="87" spans="1:23" x14ac:dyDescent="0.25">
      <c r="A87">
        <v>565</v>
      </c>
      <c r="B87">
        <v>254</v>
      </c>
      <c r="C87" t="s">
        <v>102</v>
      </c>
      <c r="D87" s="2">
        <v>1</v>
      </c>
      <c r="E87">
        <v>3</v>
      </c>
      <c r="F87">
        <v>1</v>
      </c>
      <c r="G87" s="2">
        <v>2.7999999999999999E-8</v>
      </c>
      <c r="H87" s="2">
        <v>0.2</v>
      </c>
      <c r="I87" s="2">
        <v>1E-3</v>
      </c>
      <c r="J87" s="2">
        <v>0.14000000000000001</v>
      </c>
      <c r="K87" s="2">
        <v>1E-3</v>
      </c>
      <c r="L87" s="2">
        <v>0.95</v>
      </c>
      <c r="M87" t="s">
        <v>198</v>
      </c>
      <c r="N87" t="s">
        <v>199</v>
      </c>
      <c r="O87" t="s">
        <v>115</v>
      </c>
      <c r="P87">
        <f t="shared" si="2"/>
        <v>13</v>
      </c>
      <c r="Q87" t="s">
        <v>115</v>
      </c>
      <c r="R87" t="s">
        <v>124</v>
      </c>
      <c r="S87" t="s">
        <v>157</v>
      </c>
      <c r="T87" t="s">
        <v>56</v>
      </c>
      <c r="U87">
        <v>328</v>
      </c>
      <c r="V87" s="4" t="s">
        <v>28</v>
      </c>
      <c r="W87">
        <v>5.2700000000000002E-4</v>
      </c>
    </row>
    <row r="88" spans="1:23" x14ac:dyDescent="0.25">
      <c r="A88">
        <v>566</v>
      </c>
      <c r="B88">
        <v>254</v>
      </c>
      <c r="C88" t="s">
        <v>102</v>
      </c>
      <c r="D88" s="2">
        <v>1</v>
      </c>
      <c r="E88">
        <v>3</v>
      </c>
      <c r="F88">
        <v>1</v>
      </c>
      <c r="G88" s="2">
        <v>2.7999999999999999E-8</v>
      </c>
      <c r="H88" s="2">
        <v>0.2</v>
      </c>
      <c r="I88" s="2">
        <v>1E-3</v>
      </c>
      <c r="J88" s="2">
        <v>0.14000000000000001</v>
      </c>
      <c r="K88" s="2">
        <v>1E-3</v>
      </c>
      <c r="L88" s="2">
        <v>0.95</v>
      </c>
      <c r="M88" t="s">
        <v>198</v>
      </c>
      <c r="N88" t="s">
        <v>199</v>
      </c>
      <c r="O88" t="s">
        <v>115</v>
      </c>
      <c r="P88">
        <f t="shared" si="2"/>
        <v>13</v>
      </c>
      <c r="R88" t="s">
        <v>124</v>
      </c>
      <c r="S88" t="s">
        <v>157</v>
      </c>
      <c r="T88" t="s">
        <v>35</v>
      </c>
      <c r="U88">
        <v>368</v>
      </c>
      <c r="V88" s="4" t="s">
        <v>28</v>
      </c>
      <c r="W88">
        <v>3.2239999999999999E-3</v>
      </c>
    </row>
    <row r="89" spans="1:23" x14ac:dyDescent="0.25">
      <c r="A89">
        <v>567</v>
      </c>
      <c r="B89">
        <v>254</v>
      </c>
      <c r="C89" t="s">
        <v>102</v>
      </c>
      <c r="D89" s="2">
        <v>1</v>
      </c>
      <c r="E89">
        <v>3</v>
      </c>
      <c r="F89">
        <v>1</v>
      </c>
      <c r="G89" s="2">
        <v>2.7999999999999999E-8</v>
      </c>
      <c r="H89" s="2">
        <v>0.2</v>
      </c>
      <c r="I89" s="2">
        <v>1E-3</v>
      </c>
      <c r="J89" s="2">
        <v>0.14000000000000001</v>
      </c>
      <c r="K89" s="2">
        <v>1E-3</v>
      </c>
      <c r="L89" s="2">
        <v>0.95</v>
      </c>
      <c r="M89" t="s">
        <v>198</v>
      </c>
      <c r="N89" t="s">
        <v>199</v>
      </c>
      <c r="O89" t="s">
        <v>115</v>
      </c>
      <c r="P89">
        <f t="shared" si="2"/>
        <v>13</v>
      </c>
      <c r="R89" t="s">
        <v>124</v>
      </c>
      <c r="S89" t="s">
        <v>157</v>
      </c>
      <c r="T89" t="s">
        <v>158</v>
      </c>
      <c r="U89">
        <v>368</v>
      </c>
      <c r="V89" s="4" t="s">
        <v>159</v>
      </c>
      <c r="W89">
        <v>0.114355</v>
      </c>
    </row>
    <row r="90" spans="1:23" x14ac:dyDescent="0.25">
      <c r="A90">
        <v>569</v>
      </c>
      <c r="B90">
        <v>254</v>
      </c>
      <c r="C90" t="s">
        <v>102</v>
      </c>
      <c r="D90" s="2">
        <v>1</v>
      </c>
      <c r="E90">
        <v>3</v>
      </c>
      <c r="F90">
        <v>1</v>
      </c>
      <c r="G90" s="2">
        <v>2.7999999999999999E-8</v>
      </c>
      <c r="H90" s="2">
        <v>0.2</v>
      </c>
      <c r="I90" s="2">
        <v>1E-3</v>
      </c>
      <c r="J90" s="2">
        <v>0.14000000000000001</v>
      </c>
      <c r="K90" s="2">
        <v>1E-3</v>
      </c>
      <c r="L90" s="2">
        <v>0.95</v>
      </c>
      <c r="M90" t="s">
        <v>198</v>
      </c>
      <c r="N90" t="s">
        <v>199</v>
      </c>
      <c r="O90" t="s">
        <v>115</v>
      </c>
      <c r="P90">
        <f t="shared" si="2"/>
        <v>13</v>
      </c>
      <c r="R90" t="s">
        <v>124</v>
      </c>
      <c r="S90" t="s">
        <v>157</v>
      </c>
      <c r="T90" t="s">
        <v>27</v>
      </c>
      <c r="U90">
        <v>368</v>
      </c>
      <c r="V90" s="4" t="s">
        <v>28</v>
      </c>
      <c r="W90">
        <v>3.9018999999999998E-2</v>
      </c>
    </row>
    <row r="91" spans="1:23" x14ac:dyDescent="0.25">
      <c r="A91">
        <v>570</v>
      </c>
      <c r="B91">
        <v>254</v>
      </c>
      <c r="C91" t="s">
        <v>102</v>
      </c>
      <c r="D91" s="2">
        <v>1</v>
      </c>
      <c r="E91">
        <v>3</v>
      </c>
      <c r="F91">
        <v>1</v>
      </c>
      <c r="G91" s="2">
        <v>2.7999999999999999E-8</v>
      </c>
      <c r="H91" s="2">
        <v>0.2</v>
      </c>
      <c r="I91" s="2">
        <v>1E-3</v>
      </c>
      <c r="J91" s="2">
        <v>0.14000000000000001</v>
      </c>
      <c r="K91" s="2">
        <v>1E-3</v>
      </c>
      <c r="L91" s="2">
        <v>0.95</v>
      </c>
      <c r="M91" t="s">
        <v>198</v>
      </c>
      <c r="N91" t="s">
        <v>199</v>
      </c>
      <c r="O91" t="s">
        <v>115</v>
      </c>
      <c r="P91">
        <f t="shared" si="2"/>
        <v>13</v>
      </c>
      <c r="R91" t="s">
        <v>124</v>
      </c>
      <c r="S91" t="s">
        <v>157</v>
      </c>
      <c r="T91" t="s">
        <v>118</v>
      </c>
      <c r="U91">
        <v>351</v>
      </c>
      <c r="V91" s="4" t="s">
        <v>28</v>
      </c>
      <c r="W91">
        <v>4.3410000000000002E-3</v>
      </c>
    </row>
    <row r="92" spans="1:23" x14ac:dyDescent="0.25">
      <c r="A92">
        <v>571</v>
      </c>
    </row>
    <row r="93" spans="1:23" x14ac:dyDescent="0.25">
      <c r="A93">
        <v>584</v>
      </c>
      <c r="B93">
        <v>354</v>
      </c>
      <c r="C93" t="s">
        <v>102</v>
      </c>
      <c r="D93" s="2">
        <v>1</v>
      </c>
      <c r="E93">
        <v>2</v>
      </c>
      <c r="F93">
        <v>1</v>
      </c>
      <c r="G93" s="2">
        <v>2.2999999999999999E-7</v>
      </c>
      <c r="H93" s="2">
        <v>0.41</v>
      </c>
      <c r="I93" s="2">
        <v>1E-3</v>
      </c>
      <c r="J93" s="2">
        <v>0.57999999999999996</v>
      </c>
      <c r="K93" s="2">
        <v>1E-3</v>
      </c>
      <c r="L93" s="2">
        <v>0.95</v>
      </c>
      <c r="M93" t="s">
        <v>200</v>
      </c>
      <c r="N93" t="s">
        <v>201</v>
      </c>
      <c r="O93" t="s">
        <v>116</v>
      </c>
      <c r="P93">
        <f t="shared" si="2"/>
        <v>15</v>
      </c>
      <c r="Q93" t="s">
        <v>116</v>
      </c>
      <c r="R93" t="s">
        <v>54</v>
      </c>
      <c r="S93" t="s">
        <v>202</v>
      </c>
      <c r="T93" t="s">
        <v>35</v>
      </c>
      <c r="U93">
        <v>368</v>
      </c>
      <c r="V93" s="4" t="s">
        <v>28</v>
      </c>
      <c r="W93">
        <v>2.1499999999999999E-4</v>
      </c>
    </row>
    <row r="94" spans="1:23" x14ac:dyDescent="0.25">
      <c r="A94">
        <v>585</v>
      </c>
      <c r="B94">
        <v>354</v>
      </c>
      <c r="C94" t="s">
        <v>102</v>
      </c>
      <c r="D94" s="2">
        <v>1</v>
      </c>
      <c r="E94">
        <v>2</v>
      </c>
      <c r="F94">
        <v>1</v>
      </c>
      <c r="G94" s="2">
        <v>2.2999999999999999E-7</v>
      </c>
      <c r="H94" s="2">
        <v>0.41</v>
      </c>
      <c r="I94" s="2">
        <v>1E-3</v>
      </c>
      <c r="J94" s="2">
        <v>0.57999999999999996</v>
      </c>
      <c r="K94" s="2">
        <v>1E-3</v>
      </c>
      <c r="L94" s="2">
        <v>0.95</v>
      </c>
      <c r="M94" t="s">
        <v>200</v>
      </c>
      <c r="N94" t="s">
        <v>201</v>
      </c>
      <c r="O94" t="s">
        <v>116</v>
      </c>
      <c r="P94">
        <f t="shared" si="2"/>
        <v>15</v>
      </c>
      <c r="R94" t="s">
        <v>54</v>
      </c>
      <c r="S94" t="s">
        <v>202</v>
      </c>
      <c r="T94" t="s">
        <v>43</v>
      </c>
      <c r="U94">
        <v>202</v>
      </c>
      <c r="V94" s="4" t="s">
        <v>28</v>
      </c>
      <c r="W94">
        <v>1.39E-3</v>
      </c>
    </row>
    <row r="95" spans="1:23" x14ac:dyDescent="0.25">
      <c r="A95">
        <v>586</v>
      </c>
      <c r="B95">
        <v>354</v>
      </c>
      <c r="C95" t="s">
        <v>102</v>
      </c>
      <c r="D95" s="2">
        <v>1</v>
      </c>
      <c r="E95">
        <v>2</v>
      </c>
      <c r="F95">
        <v>1</v>
      </c>
      <c r="G95" s="2">
        <v>2.2999999999999999E-7</v>
      </c>
      <c r="H95" s="2">
        <v>0.41</v>
      </c>
      <c r="I95" s="2">
        <v>1E-3</v>
      </c>
      <c r="J95" s="2">
        <v>0.57999999999999996</v>
      </c>
      <c r="K95" s="2">
        <v>1E-3</v>
      </c>
      <c r="L95" s="2">
        <v>0.95</v>
      </c>
      <c r="M95" t="s">
        <v>200</v>
      </c>
      <c r="N95" t="s">
        <v>201</v>
      </c>
      <c r="O95" t="s">
        <v>116</v>
      </c>
      <c r="P95">
        <f t="shared" si="2"/>
        <v>15</v>
      </c>
      <c r="R95" t="s">
        <v>54</v>
      </c>
      <c r="S95" t="s">
        <v>202</v>
      </c>
      <c r="T95" t="s">
        <v>27</v>
      </c>
      <c r="U95">
        <v>368</v>
      </c>
      <c r="V95" s="4" t="s">
        <v>28</v>
      </c>
      <c r="W95">
        <v>2.787E-3</v>
      </c>
    </row>
    <row r="96" spans="1:23" x14ac:dyDescent="0.25">
      <c r="A96">
        <v>587</v>
      </c>
    </row>
    <row r="97" spans="1:23" x14ac:dyDescent="0.25">
      <c r="A97">
        <v>190</v>
      </c>
      <c r="B97">
        <v>26</v>
      </c>
      <c r="C97" t="s">
        <v>114</v>
      </c>
      <c r="D97" s="2">
        <v>1.1999999999999999E-6</v>
      </c>
      <c r="E97">
        <v>1</v>
      </c>
      <c r="F97">
        <v>3</v>
      </c>
      <c r="G97" s="2">
        <v>1.7999999999999999E-11</v>
      </c>
      <c r="H97" s="2">
        <v>3.9E-2</v>
      </c>
      <c r="I97" s="2">
        <v>1E-3</v>
      </c>
      <c r="J97" s="2">
        <v>7.2999999999999995E-2</v>
      </c>
      <c r="K97" s="2">
        <v>1E-3</v>
      </c>
      <c r="L97" s="2">
        <v>6.1999999999999998E-3</v>
      </c>
      <c r="M97" t="s">
        <v>203</v>
      </c>
      <c r="N97" t="s">
        <v>204</v>
      </c>
      <c r="O97" t="s">
        <v>205</v>
      </c>
      <c r="P97">
        <f>LEN(O97)</f>
        <v>16</v>
      </c>
      <c r="Q97" t="s">
        <v>205</v>
      </c>
      <c r="R97" t="s">
        <v>142</v>
      </c>
      <c r="S97" t="s">
        <v>206</v>
      </c>
      <c r="T97" t="s">
        <v>168</v>
      </c>
      <c r="U97">
        <v>351</v>
      </c>
      <c r="V97" s="4" t="s">
        <v>28</v>
      </c>
      <c r="W97">
        <v>2.6200000000000003E-4</v>
      </c>
    </row>
    <row r="98" spans="1:23" x14ac:dyDescent="0.25">
      <c r="A98">
        <v>191</v>
      </c>
      <c r="B98">
        <v>26</v>
      </c>
      <c r="C98" t="s">
        <v>114</v>
      </c>
      <c r="D98" s="2">
        <v>1.1999999999999999E-6</v>
      </c>
      <c r="E98">
        <v>1</v>
      </c>
      <c r="F98">
        <v>3</v>
      </c>
      <c r="G98" s="2">
        <v>1.7999999999999999E-11</v>
      </c>
      <c r="H98" s="2">
        <v>3.9E-2</v>
      </c>
      <c r="I98" s="2">
        <v>1E-3</v>
      </c>
      <c r="J98" s="2">
        <v>7.2999999999999995E-2</v>
      </c>
      <c r="K98" s="2">
        <v>1E-3</v>
      </c>
      <c r="L98" s="2">
        <v>6.1999999999999998E-3</v>
      </c>
      <c r="M98" t="s">
        <v>203</v>
      </c>
      <c r="N98" t="s">
        <v>207</v>
      </c>
      <c r="O98" t="s">
        <v>208</v>
      </c>
      <c r="P98">
        <f>LEN(O98)</f>
        <v>16</v>
      </c>
      <c r="Q98" t="s">
        <v>208</v>
      </c>
      <c r="R98" t="s">
        <v>142</v>
      </c>
      <c r="S98" t="s">
        <v>206</v>
      </c>
      <c r="T98" t="s">
        <v>168</v>
      </c>
      <c r="U98">
        <v>351</v>
      </c>
      <c r="V98" s="4" t="s">
        <v>28</v>
      </c>
      <c r="W98">
        <v>8.5497000000000004E-2</v>
      </c>
    </row>
    <row r="99" spans="1:23" x14ac:dyDescent="0.25">
      <c r="A99">
        <v>192</v>
      </c>
      <c r="B99">
        <v>26</v>
      </c>
      <c r="C99" t="s">
        <v>114</v>
      </c>
      <c r="D99" s="2">
        <v>1.1999999999999999E-6</v>
      </c>
      <c r="E99">
        <v>1</v>
      </c>
      <c r="F99">
        <v>3</v>
      </c>
      <c r="G99" s="2">
        <v>1.7999999999999999E-11</v>
      </c>
      <c r="H99" s="2">
        <v>3.9E-2</v>
      </c>
      <c r="I99" s="2">
        <v>1E-3</v>
      </c>
      <c r="J99" s="2">
        <v>7.2999999999999995E-2</v>
      </c>
      <c r="K99" s="2">
        <v>1E-3</v>
      </c>
      <c r="L99" s="2">
        <v>6.1999999999999998E-3</v>
      </c>
      <c r="M99" t="s">
        <v>203</v>
      </c>
      <c r="N99" t="s">
        <v>207</v>
      </c>
      <c r="O99" t="s">
        <v>208</v>
      </c>
      <c r="P99">
        <f>LEN(O99)</f>
        <v>16</v>
      </c>
      <c r="Q99" t="s">
        <v>209</v>
      </c>
      <c r="R99" t="s">
        <v>142</v>
      </c>
      <c r="S99" t="s">
        <v>206</v>
      </c>
      <c r="T99" t="s">
        <v>118</v>
      </c>
      <c r="U99">
        <v>351</v>
      </c>
      <c r="V99" s="4" t="s">
        <v>28</v>
      </c>
      <c r="W99">
        <v>0.112859</v>
      </c>
    </row>
    <row r="100" spans="1:23" x14ac:dyDescent="0.25">
      <c r="A100">
        <v>193</v>
      </c>
      <c r="B100">
        <v>26</v>
      </c>
      <c r="C100" t="s">
        <v>114</v>
      </c>
      <c r="D100" s="2">
        <v>1.1999999999999999E-6</v>
      </c>
      <c r="E100">
        <v>1</v>
      </c>
      <c r="F100">
        <v>3</v>
      </c>
      <c r="G100" s="2">
        <v>1.7999999999999999E-11</v>
      </c>
      <c r="H100" s="2">
        <v>3.9E-2</v>
      </c>
      <c r="I100" s="2">
        <v>1E-3</v>
      </c>
      <c r="J100" s="2">
        <v>7.2999999999999995E-2</v>
      </c>
      <c r="K100" s="2">
        <v>1E-3</v>
      </c>
      <c r="L100" s="2">
        <v>6.1999999999999998E-3</v>
      </c>
      <c r="M100" t="s">
        <v>203</v>
      </c>
      <c r="N100" t="s">
        <v>210</v>
      </c>
      <c r="O100" t="s">
        <v>209</v>
      </c>
      <c r="P100">
        <f>LEN(O100)</f>
        <v>16</v>
      </c>
      <c r="R100" t="s">
        <v>142</v>
      </c>
      <c r="S100" t="s">
        <v>206</v>
      </c>
      <c r="T100" t="s">
        <v>168</v>
      </c>
      <c r="U100">
        <v>351</v>
      </c>
      <c r="V100" s="4" t="s">
        <v>28</v>
      </c>
      <c r="W100">
        <v>2.6200000000000003E-4</v>
      </c>
    </row>
    <row r="101" spans="1:23" x14ac:dyDescent="0.25">
      <c r="A101">
        <v>194</v>
      </c>
    </row>
    <row r="102" spans="1:23" x14ac:dyDescent="0.25">
      <c r="A102">
        <v>332</v>
      </c>
      <c r="B102">
        <v>61</v>
      </c>
      <c r="C102" t="s">
        <v>119</v>
      </c>
      <c r="D102" s="2">
        <v>4.5000000000000001E-6</v>
      </c>
      <c r="E102">
        <v>1</v>
      </c>
      <c r="F102">
        <v>3</v>
      </c>
      <c r="G102" s="2">
        <v>1.3999999999999999E-6</v>
      </c>
      <c r="H102" s="2">
        <v>6.9000000000000006E-2</v>
      </c>
      <c r="I102" s="2">
        <v>0.05</v>
      </c>
      <c r="J102" s="2">
        <v>0.26</v>
      </c>
      <c r="K102" s="2">
        <v>0.26</v>
      </c>
      <c r="L102" s="2">
        <v>6.1999999999999998E-3</v>
      </c>
      <c r="M102" t="s">
        <v>211</v>
      </c>
      <c r="N102" t="s">
        <v>212</v>
      </c>
      <c r="O102" t="s">
        <v>213</v>
      </c>
      <c r="P102">
        <f>LEN(O102)</f>
        <v>16</v>
      </c>
      <c r="Q102" t="s">
        <v>213</v>
      </c>
      <c r="R102" t="s">
        <v>214</v>
      </c>
      <c r="S102" t="s">
        <v>157</v>
      </c>
      <c r="T102" t="s">
        <v>35</v>
      </c>
      <c r="U102">
        <v>368</v>
      </c>
      <c r="V102" s="4" t="s">
        <v>28</v>
      </c>
      <c r="W102">
        <v>2.1499999999999999E-4</v>
      </c>
    </row>
    <row r="103" spans="1:23" x14ac:dyDescent="0.25">
      <c r="A103">
        <v>333</v>
      </c>
      <c r="B103">
        <v>61</v>
      </c>
      <c r="C103" t="s">
        <v>119</v>
      </c>
      <c r="D103" s="2">
        <v>4.5000000000000001E-6</v>
      </c>
      <c r="E103">
        <v>1</v>
      </c>
      <c r="F103">
        <v>3</v>
      </c>
      <c r="G103" s="2">
        <v>1.3999999999999999E-6</v>
      </c>
      <c r="H103" s="2">
        <v>6.9000000000000006E-2</v>
      </c>
      <c r="I103" s="2">
        <v>0.05</v>
      </c>
      <c r="J103" s="2">
        <v>0.26</v>
      </c>
      <c r="K103" s="2">
        <v>0.26</v>
      </c>
      <c r="L103" s="2">
        <v>6.1999999999999998E-3</v>
      </c>
      <c r="M103" t="s">
        <v>211</v>
      </c>
      <c r="N103" t="s">
        <v>215</v>
      </c>
      <c r="O103" t="s">
        <v>216</v>
      </c>
      <c r="P103">
        <f>LEN(O103)</f>
        <v>15</v>
      </c>
      <c r="Q103" t="s">
        <v>216</v>
      </c>
      <c r="R103" t="s">
        <v>217</v>
      </c>
      <c r="S103" t="s">
        <v>157</v>
      </c>
      <c r="T103" t="s">
        <v>35</v>
      </c>
      <c r="U103">
        <v>368</v>
      </c>
      <c r="V103" s="4" t="s">
        <v>28</v>
      </c>
      <c r="W103">
        <v>4.5561999999999998E-2</v>
      </c>
    </row>
    <row r="104" spans="1:23" x14ac:dyDescent="0.25">
      <c r="A104">
        <v>334</v>
      </c>
      <c r="B104">
        <v>61</v>
      </c>
      <c r="C104" t="s">
        <v>119</v>
      </c>
      <c r="D104" s="2">
        <v>4.5000000000000001E-6</v>
      </c>
      <c r="E104">
        <v>1</v>
      </c>
      <c r="F104">
        <v>3</v>
      </c>
      <c r="G104" s="2">
        <v>1.3999999999999999E-6</v>
      </c>
      <c r="H104" s="2">
        <v>6.9000000000000006E-2</v>
      </c>
      <c r="I104" s="2">
        <v>0.05</v>
      </c>
      <c r="J104" s="2">
        <v>0.26</v>
      </c>
      <c r="K104" s="2">
        <v>0.26</v>
      </c>
      <c r="L104" s="2">
        <v>6.1999999999999998E-3</v>
      </c>
      <c r="M104" t="s">
        <v>211</v>
      </c>
      <c r="N104" t="s">
        <v>215</v>
      </c>
      <c r="O104" t="s">
        <v>216</v>
      </c>
      <c r="P104">
        <f>LEN(O104)</f>
        <v>15</v>
      </c>
      <c r="Q104" t="s">
        <v>218</v>
      </c>
      <c r="R104" t="s">
        <v>217</v>
      </c>
      <c r="S104" t="s">
        <v>157</v>
      </c>
      <c r="T104" t="s">
        <v>219</v>
      </c>
      <c r="U104">
        <v>368</v>
      </c>
      <c r="V104" s="4" t="s">
        <v>220</v>
      </c>
      <c r="W104">
        <v>5.7140000000000003E-3</v>
      </c>
    </row>
    <row r="105" spans="1:23" x14ac:dyDescent="0.25">
      <c r="A105">
        <v>335</v>
      </c>
      <c r="B105">
        <v>61</v>
      </c>
      <c r="C105" t="s">
        <v>119</v>
      </c>
      <c r="D105" s="2">
        <v>4.5000000000000001E-6</v>
      </c>
      <c r="E105">
        <v>1</v>
      </c>
      <c r="F105">
        <v>3</v>
      </c>
      <c r="G105" s="2">
        <v>1.3999999999999999E-6</v>
      </c>
      <c r="H105" s="2">
        <v>6.9000000000000006E-2</v>
      </c>
      <c r="I105" s="2">
        <v>0.05</v>
      </c>
      <c r="J105" s="2">
        <v>0.26</v>
      </c>
      <c r="K105" s="2">
        <v>0.26</v>
      </c>
      <c r="L105" s="2">
        <v>6.1999999999999998E-3</v>
      </c>
      <c r="M105" t="s">
        <v>211</v>
      </c>
      <c r="N105" t="s">
        <v>215</v>
      </c>
      <c r="O105" t="s">
        <v>216</v>
      </c>
      <c r="P105">
        <f>LEN(O105)</f>
        <v>15</v>
      </c>
      <c r="R105" t="s">
        <v>217</v>
      </c>
      <c r="S105" t="s">
        <v>157</v>
      </c>
      <c r="T105" t="s">
        <v>27</v>
      </c>
      <c r="U105">
        <v>368</v>
      </c>
      <c r="V105" s="4" t="s">
        <v>28</v>
      </c>
      <c r="W105">
        <v>5.0169999999999998E-3</v>
      </c>
    </row>
    <row r="106" spans="1:23" x14ac:dyDescent="0.25">
      <c r="A106">
        <v>336</v>
      </c>
      <c r="B106">
        <v>61</v>
      </c>
      <c r="C106" t="s">
        <v>119</v>
      </c>
      <c r="D106" s="2">
        <v>4.5000000000000001E-6</v>
      </c>
      <c r="E106">
        <v>1</v>
      </c>
      <c r="F106">
        <v>3</v>
      </c>
      <c r="G106" s="2">
        <v>1.3999999999999999E-6</v>
      </c>
      <c r="H106" s="2">
        <v>6.9000000000000006E-2</v>
      </c>
      <c r="I106" s="2">
        <v>0.05</v>
      </c>
      <c r="J106" s="2">
        <v>0.26</v>
      </c>
      <c r="K106" s="2">
        <v>0.26</v>
      </c>
      <c r="L106" s="2">
        <v>6.1999999999999998E-3</v>
      </c>
      <c r="M106" t="s">
        <v>211</v>
      </c>
      <c r="N106" t="s">
        <v>221</v>
      </c>
      <c r="O106" t="s">
        <v>218</v>
      </c>
      <c r="P106">
        <f>LEN(O106)</f>
        <v>17</v>
      </c>
      <c r="R106" t="s">
        <v>196</v>
      </c>
      <c r="S106" t="s">
        <v>157</v>
      </c>
      <c r="T106" t="s">
        <v>35</v>
      </c>
      <c r="U106">
        <v>368</v>
      </c>
      <c r="V106" s="4" t="s">
        <v>28</v>
      </c>
      <c r="W106">
        <v>6.6620000000000004E-3</v>
      </c>
    </row>
    <row r="107" spans="1:23" x14ac:dyDescent="0.25">
      <c r="A107">
        <v>337</v>
      </c>
    </row>
    <row r="108" spans="1:23" x14ac:dyDescent="0.25">
      <c r="A108">
        <v>387</v>
      </c>
      <c r="B108">
        <v>74</v>
      </c>
      <c r="C108" t="s">
        <v>120</v>
      </c>
      <c r="D108" s="2">
        <v>1.2E-5</v>
      </c>
      <c r="E108">
        <v>1</v>
      </c>
      <c r="F108">
        <v>3</v>
      </c>
      <c r="G108" s="2">
        <v>1.7E-8</v>
      </c>
      <c r="H108" s="2">
        <v>3.9E-2</v>
      </c>
      <c r="I108" s="2">
        <v>1.4E-2</v>
      </c>
      <c r="J108" s="2">
        <v>7.2999999999999995E-2</v>
      </c>
      <c r="K108" s="2">
        <v>6.7000000000000004E-2</v>
      </c>
      <c r="L108" s="2">
        <v>6.1999999999999998E-3</v>
      </c>
      <c r="M108" t="s">
        <v>222</v>
      </c>
      <c r="N108" t="s">
        <v>223</v>
      </c>
      <c r="O108" t="s">
        <v>59</v>
      </c>
      <c r="P108">
        <f>LEN(O108)</f>
        <v>13</v>
      </c>
      <c r="Q108" t="s">
        <v>59</v>
      </c>
      <c r="R108" t="s">
        <v>124</v>
      </c>
      <c r="S108" t="s">
        <v>176</v>
      </c>
      <c r="T108" t="s">
        <v>168</v>
      </c>
      <c r="U108">
        <v>351</v>
      </c>
      <c r="V108" s="4" t="s">
        <v>28</v>
      </c>
      <c r="W108">
        <v>2.6200000000000003E-4</v>
      </c>
    </row>
    <row r="109" spans="1:23" x14ac:dyDescent="0.25">
      <c r="A109">
        <v>388</v>
      </c>
      <c r="B109">
        <v>74</v>
      </c>
      <c r="C109" t="s">
        <v>120</v>
      </c>
      <c r="D109" s="2">
        <v>1.2E-5</v>
      </c>
      <c r="E109">
        <v>1</v>
      </c>
      <c r="F109">
        <v>3</v>
      </c>
      <c r="G109" s="2">
        <v>1.7E-8</v>
      </c>
      <c r="H109" s="2">
        <v>3.9E-2</v>
      </c>
      <c r="I109" s="2">
        <v>1.4E-2</v>
      </c>
      <c r="J109" s="2">
        <v>7.2999999999999995E-2</v>
      </c>
      <c r="K109" s="2">
        <v>6.7000000000000004E-2</v>
      </c>
      <c r="L109" s="2">
        <v>6.1999999999999998E-3</v>
      </c>
      <c r="M109" t="s">
        <v>222</v>
      </c>
      <c r="N109" t="s">
        <v>224</v>
      </c>
      <c r="O109" t="s">
        <v>63</v>
      </c>
      <c r="P109">
        <f>LEN(O109)</f>
        <v>13</v>
      </c>
      <c r="Q109" t="s">
        <v>63</v>
      </c>
      <c r="R109" t="s">
        <v>124</v>
      </c>
      <c r="S109" t="s">
        <v>176</v>
      </c>
      <c r="T109" t="s">
        <v>168</v>
      </c>
      <c r="U109">
        <v>351</v>
      </c>
      <c r="V109" s="4" t="s">
        <v>28</v>
      </c>
      <c r="W109">
        <v>0.109625</v>
      </c>
    </row>
    <row r="110" spans="1:23" x14ac:dyDescent="0.25">
      <c r="A110">
        <v>389</v>
      </c>
      <c r="B110">
        <v>74</v>
      </c>
      <c r="C110" t="s">
        <v>120</v>
      </c>
      <c r="D110" s="2">
        <v>1.2E-5</v>
      </c>
      <c r="E110">
        <v>1</v>
      </c>
      <c r="F110">
        <v>3</v>
      </c>
      <c r="G110" s="2">
        <v>1.7E-8</v>
      </c>
      <c r="H110" s="2">
        <v>3.9E-2</v>
      </c>
      <c r="I110" s="2">
        <v>1.4E-2</v>
      </c>
      <c r="J110" s="2">
        <v>7.2999999999999995E-2</v>
      </c>
      <c r="K110" s="2">
        <v>6.7000000000000004E-2</v>
      </c>
      <c r="L110" s="2">
        <v>6.1999999999999998E-3</v>
      </c>
      <c r="M110" t="s">
        <v>222</v>
      </c>
      <c r="N110" t="s">
        <v>224</v>
      </c>
      <c r="O110" t="s">
        <v>63</v>
      </c>
      <c r="P110">
        <f>LEN(O110)</f>
        <v>13</v>
      </c>
      <c r="Q110" t="s">
        <v>225</v>
      </c>
      <c r="R110" t="s">
        <v>124</v>
      </c>
      <c r="S110" t="s">
        <v>176</v>
      </c>
      <c r="T110" t="s">
        <v>118</v>
      </c>
      <c r="U110">
        <v>351</v>
      </c>
      <c r="V110" s="4" t="s">
        <v>28</v>
      </c>
      <c r="W110">
        <v>8.9527999999999996E-2</v>
      </c>
    </row>
    <row r="111" spans="1:23" x14ac:dyDescent="0.25">
      <c r="A111">
        <v>390</v>
      </c>
      <c r="B111">
        <v>74</v>
      </c>
      <c r="C111" t="s">
        <v>120</v>
      </c>
      <c r="D111" s="2">
        <v>1.2E-5</v>
      </c>
      <c r="E111">
        <v>1</v>
      </c>
      <c r="F111">
        <v>3</v>
      </c>
      <c r="G111" s="2">
        <v>1.7E-8</v>
      </c>
      <c r="H111" s="2">
        <v>3.9E-2</v>
      </c>
      <c r="I111" s="2">
        <v>1.4E-2</v>
      </c>
      <c r="J111" s="2">
        <v>7.2999999999999995E-2</v>
      </c>
      <c r="K111" s="2">
        <v>6.7000000000000004E-2</v>
      </c>
      <c r="L111" s="2">
        <v>6.1999999999999998E-3</v>
      </c>
      <c r="M111" t="s">
        <v>222</v>
      </c>
      <c r="N111" t="s">
        <v>226</v>
      </c>
      <c r="O111" t="s">
        <v>225</v>
      </c>
      <c r="P111">
        <f>LEN(O111)</f>
        <v>18</v>
      </c>
      <c r="R111" t="s">
        <v>227</v>
      </c>
      <c r="S111" t="s">
        <v>228</v>
      </c>
      <c r="T111" t="s">
        <v>168</v>
      </c>
      <c r="U111">
        <v>351</v>
      </c>
      <c r="V111" s="4" t="s">
        <v>28</v>
      </c>
      <c r="W111">
        <v>2.6200000000000003E-4</v>
      </c>
    </row>
    <row r="112" spans="1:23" x14ac:dyDescent="0.25">
      <c r="A112">
        <v>391</v>
      </c>
    </row>
    <row r="113" spans="1:23" x14ac:dyDescent="0.25">
      <c r="A113">
        <v>425</v>
      </c>
      <c r="B113">
        <v>83</v>
      </c>
      <c r="C113" t="s">
        <v>126</v>
      </c>
      <c r="D113" s="2">
        <v>1.8E-5</v>
      </c>
      <c r="E113">
        <v>1</v>
      </c>
      <c r="F113">
        <v>3</v>
      </c>
      <c r="G113" s="2">
        <v>1.6999999999999999E-11</v>
      </c>
      <c r="H113" s="2">
        <v>3.9E-2</v>
      </c>
      <c r="I113" s="2">
        <v>1E-3</v>
      </c>
      <c r="J113" s="2">
        <v>7.0999999999999994E-2</v>
      </c>
      <c r="K113" s="2">
        <v>1E-3</v>
      </c>
      <c r="L113" s="2">
        <v>6.1999999999999998E-3</v>
      </c>
      <c r="M113" t="s">
        <v>203</v>
      </c>
      <c r="N113" t="s">
        <v>204</v>
      </c>
      <c r="O113" t="s">
        <v>205</v>
      </c>
      <c r="P113">
        <f>LEN(O113)</f>
        <v>16</v>
      </c>
      <c r="Q113" t="s">
        <v>205</v>
      </c>
      <c r="R113" t="s">
        <v>142</v>
      </c>
      <c r="S113" t="s">
        <v>206</v>
      </c>
      <c r="T113" t="s">
        <v>168</v>
      </c>
      <c r="U113">
        <v>351</v>
      </c>
      <c r="V113" s="4" t="s">
        <v>28</v>
      </c>
      <c r="W113">
        <v>2.6200000000000003E-4</v>
      </c>
    </row>
    <row r="114" spans="1:23" x14ac:dyDescent="0.25">
      <c r="A114">
        <v>426</v>
      </c>
      <c r="B114">
        <v>83</v>
      </c>
      <c r="C114" t="s">
        <v>126</v>
      </c>
      <c r="D114" s="2">
        <v>1.8E-5</v>
      </c>
      <c r="E114">
        <v>1</v>
      </c>
      <c r="F114">
        <v>3</v>
      </c>
      <c r="G114" s="2">
        <v>1.6999999999999999E-11</v>
      </c>
      <c r="H114" s="2">
        <v>3.9E-2</v>
      </c>
      <c r="I114" s="2">
        <v>1E-3</v>
      </c>
      <c r="J114" s="2">
        <v>7.0999999999999994E-2</v>
      </c>
      <c r="K114" s="2">
        <v>1E-3</v>
      </c>
      <c r="L114" s="2">
        <v>6.1999999999999998E-3</v>
      </c>
      <c r="M114" t="s">
        <v>203</v>
      </c>
      <c r="N114" t="s">
        <v>207</v>
      </c>
      <c r="O114" t="s">
        <v>208</v>
      </c>
      <c r="P114">
        <f>LEN(O114)</f>
        <v>16</v>
      </c>
      <c r="Q114" t="s">
        <v>208</v>
      </c>
      <c r="R114" t="s">
        <v>142</v>
      </c>
      <c r="S114" t="s">
        <v>206</v>
      </c>
      <c r="T114" t="s">
        <v>168</v>
      </c>
      <c r="U114">
        <v>351</v>
      </c>
      <c r="V114" s="4" t="s">
        <v>28</v>
      </c>
      <c r="W114">
        <v>8.5497000000000004E-2</v>
      </c>
    </row>
    <row r="115" spans="1:23" x14ac:dyDescent="0.25">
      <c r="A115">
        <v>427</v>
      </c>
      <c r="B115">
        <v>83</v>
      </c>
      <c r="C115" t="s">
        <v>126</v>
      </c>
      <c r="D115" s="2">
        <v>1.8E-5</v>
      </c>
      <c r="E115">
        <v>1</v>
      </c>
      <c r="F115">
        <v>3</v>
      </c>
      <c r="G115" s="2">
        <v>1.6999999999999999E-11</v>
      </c>
      <c r="H115" s="2">
        <v>3.9E-2</v>
      </c>
      <c r="I115" s="2">
        <v>1E-3</v>
      </c>
      <c r="J115" s="2">
        <v>7.0999999999999994E-2</v>
      </c>
      <c r="K115" s="2">
        <v>1E-3</v>
      </c>
      <c r="L115" s="2">
        <v>6.1999999999999998E-3</v>
      </c>
      <c r="M115" t="s">
        <v>203</v>
      </c>
      <c r="N115" t="s">
        <v>207</v>
      </c>
      <c r="O115" t="s">
        <v>208</v>
      </c>
      <c r="P115">
        <f>LEN(O115)</f>
        <v>16</v>
      </c>
      <c r="Q115" t="s">
        <v>209</v>
      </c>
      <c r="R115" t="s">
        <v>142</v>
      </c>
      <c r="S115" t="s">
        <v>206</v>
      </c>
      <c r="T115" t="s">
        <v>118</v>
      </c>
      <c r="U115">
        <v>351</v>
      </c>
      <c r="V115" s="4" t="s">
        <v>28</v>
      </c>
      <c r="W115">
        <v>0.112859</v>
      </c>
    </row>
    <row r="116" spans="1:23" x14ac:dyDescent="0.25">
      <c r="A116">
        <v>428</v>
      </c>
      <c r="B116">
        <v>83</v>
      </c>
      <c r="C116" t="s">
        <v>126</v>
      </c>
      <c r="D116" s="2">
        <v>1.8E-5</v>
      </c>
      <c r="E116">
        <v>1</v>
      </c>
      <c r="F116">
        <v>3</v>
      </c>
      <c r="G116" s="2">
        <v>1.6999999999999999E-11</v>
      </c>
      <c r="H116" s="2">
        <v>3.9E-2</v>
      </c>
      <c r="I116" s="2">
        <v>1E-3</v>
      </c>
      <c r="J116" s="2">
        <v>7.0999999999999994E-2</v>
      </c>
      <c r="K116" s="2">
        <v>1E-3</v>
      </c>
      <c r="L116" s="2">
        <v>6.1999999999999998E-3</v>
      </c>
      <c r="M116" t="s">
        <v>203</v>
      </c>
      <c r="N116" t="s">
        <v>210</v>
      </c>
      <c r="O116" t="s">
        <v>209</v>
      </c>
      <c r="P116">
        <f>LEN(O116)</f>
        <v>16</v>
      </c>
      <c r="R116" t="s">
        <v>142</v>
      </c>
      <c r="S116" t="s">
        <v>206</v>
      </c>
      <c r="T116" t="s">
        <v>168</v>
      </c>
      <c r="U116">
        <v>351</v>
      </c>
      <c r="V116" s="4" t="s">
        <v>28</v>
      </c>
      <c r="W116">
        <v>2.6200000000000003E-4</v>
      </c>
    </row>
    <row r="117" spans="1:23" x14ac:dyDescent="0.25">
      <c r="A117">
        <v>429</v>
      </c>
    </row>
    <row r="118" spans="1:23" x14ac:dyDescent="0.25">
      <c r="A118">
        <v>218</v>
      </c>
      <c r="B118">
        <v>31</v>
      </c>
      <c r="C118" t="s">
        <v>129</v>
      </c>
      <c r="D118" s="2">
        <v>2.2000000000000001E-6</v>
      </c>
      <c r="E118">
        <v>1</v>
      </c>
      <c r="F118">
        <v>2</v>
      </c>
      <c r="G118" s="2">
        <v>3.7999999999999998E-10</v>
      </c>
      <c r="H118" s="2">
        <v>1</v>
      </c>
      <c r="I118" s="2">
        <v>1E-3</v>
      </c>
      <c r="J118" s="2">
        <v>1.2999999999999999E-2</v>
      </c>
      <c r="K118" s="2">
        <v>1E-3</v>
      </c>
      <c r="L118" s="2">
        <v>2.9000000000000001E-2</v>
      </c>
      <c r="M118" t="s">
        <v>229</v>
      </c>
      <c r="N118" t="s">
        <v>230</v>
      </c>
      <c r="O118" t="s">
        <v>71</v>
      </c>
      <c r="P118">
        <f>LEN(O118)</f>
        <v>15</v>
      </c>
      <c r="Q118" t="s">
        <v>71</v>
      </c>
      <c r="R118" t="s">
        <v>124</v>
      </c>
      <c r="S118" t="s">
        <v>231</v>
      </c>
      <c r="T118" t="s">
        <v>43</v>
      </c>
      <c r="U118">
        <v>202</v>
      </c>
      <c r="V118" s="4" t="s">
        <v>28</v>
      </c>
      <c r="W118">
        <v>0.55488700000000002</v>
      </c>
    </row>
    <row r="119" spans="1:23" x14ac:dyDescent="0.25">
      <c r="A119">
        <v>219</v>
      </c>
      <c r="B119">
        <v>31</v>
      </c>
      <c r="C119" t="s">
        <v>129</v>
      </c>
      <c r="D119" s="2">
        <v>2.2000000000000001E-6</v>
      </c>
      <c r="E119">
        <v>1</v>
      </c>
      <c r="F119">
        <v>2</v>
      </c>
      <c r="G119" s="2">
        <v>3.7999999999999998E-10</v>
      </c>
      <c r="H119" s="2">
        <v>1</v>
      </c>
      <c r="I119" s="2">
        <v>1E-3</v>
      </c>
      <c r="J119" s="2">
        <v>1.2999999999999999E-2</v>
      </c>
      <c r="K119" s="2">
        <v>1E-3</v>
      </c>
      <c r="L119" s="2">
        <v>2.9000000000000001E-2</v>
      </c>
      <c r="M119" t="s">
        <v>229</v>
      </c>
      <c r="N119" t="s">
        <v>232</v>
      </c>
      <c r="O119" t="s">
        <v>75</v>
      </c>
      <c r="P119">
        <f>LEN(O119)</f>
        <v>15</v>
      </c>
      <c r="Q119" t="s">
        <v>75</v>
      </c>
      <c r="R119" t="s">
        <v>124</v>
      </c>
      <c r="S119" t="s">
        <v>231</v>
      </c>
      <c r="T119" t="s">
        <v>43</v>
      </c>
      <c r="U119">
        <v>202</v>
      </c>
      <c r="V119" s="4" t="s">
        <v>28</v>
      </c>
      <c r="W119">
        <v>2.32E-4</v>
      </c>
    </row>
    <row r="120" spans="1:23" x14ac:dyDescent="0.25">
      <c r="A120">
        <v>220</v>
      </c>
    </row>
    <row r="121" spans="1:23" x14ac:dyDescent="0.25">
      <c r="A121">
        <v>238</v>
      </c>
      <c r="B121">
        <v>36</v>
      </c>
      <c r="C121" t="s">
        <v>130</v>
      </c>
      <c r="D121" s="2">
        <v>2.2000000000000001E-6</v>
      </c>
      <c r="E121">
        <v>1</v>
      </c>
      <c r="F121">
        <v>2</v>
      </c>
      <c r="G121" s="2">
        <v>2.4999999999999999E-8</v>
      </c>
      <c r="H121" s="2">
        <v>1</v>
      </c>
      <c r="I121" s="2">
        <v>1E-3</v>
      </c>
      <c r="J121" s="2">
        <v>0.84</v>
      </c>
      <c r="K121" s="2">
        <v>1E-3</v>
      </c>
      <c r="L121" s="2">
        <v>2.9000000000000001E-2</v>
      </c>
      <c r="M121" t="s">
        <v>233</v>
      </c>
      <c r="N121" t="s">
        <v>234</v>
      </c>
      <c r="O121" t="s">
        <v>80</v>
      </c>
      <c r="P121">
        <f>LEN(O121)</f>
        <v>15</v>
      </c>
      <c r="Q121" t="s">
        <v>80</v>
      </c>
      <c r="R121" t="s">
        <v>190</v>
      </c>
      <c r="S121" t="s">
        <v>231</v>
      </c>
      <c r="T121" t="s">
        <v>66</v>
      </c>
      <c r="U121">
        <v>268</v>
      </c>
      <c r="V121" s="4" t="s">
        <v>28</v>
      </c>
      <c r="W121">
        <v>2.72E-4</v>
      </c>
    </row>
    <row r="122" spans="1:23" x14ac:dyDescent="0.25">
      <c r="A122">
        <v>239</v>
      </c>
      <c r="B122">
        <v>36</v>
      </c>
      <c r="C122" t="s">
        <v>130</v>
      </c>
      <c r="D122" s="2">
        <v>2.2000000000000001E-6</v>
      </c>
      <c r="E122">
        <v>1</v>
      </c>
      <c r="F122">
        <v>2</v>
      </c>
      <c r="G122" s="2">
        <v>2.4999999999999999E-8</v>
      </c>
      <c r="H122" s="2">
        <v>1</v>
      </c>
      <c r="I122" s="2">
        <v>1E-3</v>
      </c>
      <c r="J122" s="2">
        <v>0.84</v>
      </c>
      <c r="K122" s="2">
        <v>1E-3</v>
      </c>
      <c r="L122" s="2">
        <v>2.9000000000000001E-2</v>
      </c>
      <c r="M122" t="s">
        <v>233</v>
      </c>
      <c r="N122" t="s">
        <v>235</v>
      </c>
      <c r="O122" t="s">
        <v>86</v>
      </c>
      <c r="P122">
        <f>LEN(O122)</f>
        <v>15</v>
      </c>
      <c r="Q122" t="s">
        <v>86</v>
      </c>
      <c r="R122" t="s">
        <v>190</v>
      </c>
      <c r="S122" t="s">
        <v>231</v>
      </c>
      <c r="T122" t="s">
        <v>66</v>
      </c>
      <c r="U122">
        <v>268</v>
      </c>
      <c r="V122" s="4" t="s">
        <v>28</v>
      </c>
      <c r="W122">
        <v>5.44E-4</v>
      </c>
    </row>
    <row r="123" spans="1:23" x14ac:dyDescent="0.25">
      <c r="A123">
        <v>240</v>
      </c>
    </row>
    <row r="124" spans="1:23" x14ac:dyDescent="0.25">
      <c r="A124">
        <v>247</v>
      </c>
      <c r="B124">
        <v>39</v>
      </c>
      <c r="C124" t="s">
        <v>131</v>
      </c>
      <c r="D124" s="2">
        <v>2.2000000000000001E-6</v>
      </c>
      <c r="E124">
        <v>1</v>
      </c>
      <c r="F124">
        <v>2</v>
      </c>
      <c r="G124" s="2">
        <v>1.7E-8</v>
      </c>
      <c r="H124" s="2">
        <v>1</v>
      </c>
      <c r="I124" s="2">
        <v>1E-3</v>
      </c>
      <c r="J124" s="2">
        <v>0.57999999999999996</v>
      </c>
      <c r="K124" s="2">
        <v>1E-3</v>
      </c>
      <c r="L124" s="2">
        <v>2.9000000000000001E-2</v>
      </c>
      <c r="M124" t="s">
        <v>236</v>
      </c>
      <c r="N124" t="s">
        <v>237</v>
      </c>
      <c r="O124" t="s">
        <v>96</v>
      </c>
      <c r="P124">
        <f>LEN(O124)</f>
        <v>12</v>
      </c>
      <c r="Q124" t="s">
        <v>96</v>
      </c>
      <c r="R124" t="s">
        <v>238</v>
      </c>
      <c r="S124" t="s">
        <v>113</v>
      </c>
      <c r="T124" t="s">
        <v>168</v>
      </c>
      <c r="U124">
        <v>351</v>
      </c>
      <c r="V124" s="4" t="s">
        <v>28</v>
      </c>
      <c r="W124">
        <v>2.6200000000000003E-4</v>
      </c>
    </row>
    <row r="125" spans="1:23" x14ac:dyDescent="0.25">
      <c r="A125">
        <v>248</v>
      </c>
      <c r="B125">
        <v>39</v>
      </c>
      <c r="C125" t="s">
        <v>131</v>
      </c>
      <c r="D125" s="2">
        <v>2.2000000000000001E-6</v>
      </c>
      <c r="E125">
        <v>1</v>
      </c>
      <c r="F125">
        <v>2</v>
      </c>
      <c r="G125" s="2">
        <v>1.7E-8</v>
      </c>
      <c r="H125" s="2">
        <v>1</v>
      </c>
      <c r="I125" s="2">
        <v>1E-3</v>
      </c>
      <c r="J125" s="2">
        <v>0.57999999999999996</v>
      </c>
      <c r="K125" s="2">
        <v>1E-3</v>
      </c>
      <c r="L125" s="2">
        <v>2.9000000000000001E-2</v>
      </c>
      <c r="M125" t="s">
        <v>236</v>
      </c>
      <c r="N125" t="s">
        <v>239</v>
      </c>
      <c r="O125" t="s">
        <v>99</v>
      </c>
      <c r="P125">
        <f>LEN(O125)</f>
        <v>12</v>
      </c>
      <c r="Q125" t="s">
        <v>99</v>
      </c>
      <c r="R125" t="s">
        <v>238</v>
      </c>
      <c r="S125" t="s">
        <v>113</v>
      </c>
      <c r="T125" t="s">
        <v>168</v>
      </c>
      <c r="U125">
        <v>351</v>
      </c>
      <c r="V125" s="4" t="s">
        <v>28</v>
      </c>
      <c r="W125">
        <v>1.836E-3</v>
      </c>
    </row>
    <row r="126" spans="1:23" x14ac:dyDescent="0.25">
      <c r="A126">
        <v>249</v>
      </c>
    </row>
    <row r="127" spans="1:23" x14ac:dyDescent="0.25">
      <c r="A127">
        <v>253</v>
      </c>
      <c r="B127">
        <v>41</v>
      </c>
      <c r="C127" t="s">
        <v>135</v>
      </c>
      <c r="D127" s="2">
        <v>2.2000000000000001E-6</v>
      </c>
      <c r="E127">
        <v>1</v>
      </c>
      <c r="F127">
        <v>2</v>
      </c>
      <c r="G127" s="2">
        <v>2.3000000000000001E-8</v>
      </c>
      <c r="H127" s="2">
        <v>1</v>
      </c>
      <c r="I127" s="2">
        <v>1E-3</v>
      </c>
      <c r="J127" s="2">
        <v>0.78</v>
      </c>
      <c r="K127" s="2">
        <v>1E-3</v>
      </c>
      <c r="L127" s="2">
        <v>2.9000000000000001E-2</v>
      </c>
      <c r="M127" t="s">
        <v>240</v>
      </c>
      <c r="N127" t="s">
        <v>241</v>
      </c>
      <c r="O127" t="s">
        <v>89</v>
      </c>
      <c r="P127">
        <f>LEN(O127)</f>
        <v>15</v>
      </c>
      <c r="Q127" t="s">
        <v>89</v>
      </c>
      <c r="R127" t="s">
        <v>112</v>
      </c>
      <c r="S127" t="s">
        <v>202</v>
      </c>
      <c r="T127" t="s">
        <v>168</v>
      </c>
      <c r="U127">
        <v>351</v>
      </c>
      <c r="V127" s="4" t="s">
        <v>28</v>
      </c>
      <c r="W127">
        <v>7.8700000000000005E-4</v>
      </c>
    </row>
    <row r="128" spans="1:23" x14ac:dyDescent="0.25">
      <c r="A128">
        <v>254</v>
      </c>
      <c r="B128">
        <v>41</v>
      </c>
      <c r="C128" t="s">
        <v>135</v>
      </c>
      <c r="D128" s="2">
        <v>2.2000000000000001E-6</v>
      </c>
      <c r="E128">
        <v>1</v>
      </c>
      <c r="F128">
        <v>2</v>
      </c>
      <c r="G128" s="2">
        <v>2.3000000000000001E-8</v>
      </c>
      <c r="H128" s="2">
        <v>1</v>
      </c>
      <c r="I128" s="2">
        <v>1E-3</v>
      </c>
      <c r="J128" s="2">
        <v>0.78</v>
      </c>
      <c r="K128" s="2">
        <v>1E-3</v>
      </c>
      <c r="L128" s="2">
        <v>2.9000000000000001E-2</v>
      </c>
      <c r="M128" t="s">
        <v>240</v>
      </c>
      <c r="N128" t="s">
        <v>242</v>
      </c>
      <c r="O128" t="s">
        <v>94</v>
      </c>
      <c r="P128">
        <f>LEN(O128)</f>
        <v>15</v>
      </c>
      <c r="Q128" t="s">
        <v>94</v>
      </c>
      <c r="R128" t="s">
        <v>112</v>
      </c>
      <c r="S128" t="s">
        <v>202</v>
      </c>
      <c r="T128" t="s">
        <v>168</v>
      </c>
      <c r="U128">
        <v>351</v>
      </c>
      <c r="V128" s="4" t="s">
        <v>28</v>
      </c>
      <c r="W128">
        <v>2.6200000000000003E-4</v>
      </c>
    </row>
    <row r="129" spans="1:23" x14ac:dyDescent="0.25">
      <c r="A129">
        <v>255</v>
      </c>
    </row>
    <row r="130" spans="1:23" x14ac:dyDescent="0.25">
      <c r="A130">
        <v>278</v>
      </c>
      <c r="B130">
        <v>47</v>
      </c>
      <c r="C130" t="s">
        <v>132</v>
      </c>
      <c r="D130" s="2">
        <v>2.2000000000000001E-6</v>
      </c>
      <c r="E130">
        <v>1</v>
      </c>
      <c r="F130">
        <v>2</v>
      </c>
      <c r="G130" s="2">
        <v>6.4999999999999995E-11</v>
      </c>
      <c r="H130" s="2">
        <v>3.9E-2</v>
      </c>
      <c r="I130" s="2">
        <v>1E-3</v>
      </c>
      <c r="J130" s="2">
        <v>5.7000000000000002E-2</v>
      </c>
      <c r="K130" s="2">
        <v>1E-3</v>
      </c>
      <c r="L130" s="2">
        <v>2.9000000000000001E-2</v>
      </c>
      <c r="M130" t="s">
        <v>243</v>
      </c>
      <c r="N130" t="s">
        <v>223</v>
      </c>
      <c r="O130" t="s">
        <v>59</v>
      </c>
      <c r="P130">
        <f>LEN(O130)</f>
        <v>13</v>
      </c>
      <c r="Q130" t="s">
        <v>59</v>
      </c>
      <c r="R130" t="s">
        <v>124</v>
      </c>
      <c r="S130" t="s">
        <v>176</v>
      </c>
      <c r="T130" t="s">
        <v>168</v>
      </c>
      <c r="U130">
        <v>351</v>
      </c>
      <c r="V130" s="4" t="s">
        <v>28</v>
      </c>
      <c r="W130">
        <v>2.6200000000000003E-4</v>
      </c>
    </row>
    <row r="131" spans="1:23" x14ac:dyDescent="0.25">
      <c r="A131">
        <v>279</v>
      </c>
      <c r="B131">
        <v>47</v>
      </c>
      <c r="C131" t="s">
        <v>132</v>
      </c>
      <c r="D131" s="2">
        <v>2.2000000000000001E-6</v>
      </c>
      <c r="E131">
        <v>1</v>
      </c>
      <c r="F131">
        <v>2</v>
      </c>
      <c r="G131" s="2">
        <v>6.4999999999999995E-11</v>
      </c>
      <c r="H131" s="2">
        <v>3.9E-2</v>
      </c>
      <c r="I131" s="2">
        <v>1E-3</v>
      </c>
      <c r="J131" s="2">
        <v>5.7000000000000002E-2</v>
      </c>
      <c r="K131" s="2">
        <v>1E-3</v>
      </c>
      <c r="L131" s="2">
        <v>2.9000000000000001E-2</v>
      </c>
      <c r="M131" t="s">
        <v>243</v>
      </c>
      <c r="N131" t="s">
        <v>224</v>
      </c>
      <c r="O131" t="s">
        <v>63</v>
      </c>
      <c r="P131">
        <f>LEN(O131)</f>
        <v>13</v>
      </c>
      <c r="Q131" t="s">
        <v>63</v>
      </c>
      <c r="R131" t="s">
        <v>124</v>
      </c>
      <c r="S131" t="s">
        <v>176</v>
      </c>
      <c r="T131" t="s">
        <v>168</v>
      </c>
      <c r="U131">
        <v>351</v>
      </c>
      <c r="V131" s="4" t="s">
        <v>28</v>
      </c>
      <c r="W131">
        <v>0.109625</v>
      </c>
    </row>
    <row r="132" spans="1:23" x14ac:dyDescent="0.25">
      <c r="A132">
        <v>280</v>
      </c>
      <c r="B132">
        <v>47</v>
      </c>
      <c r="C132" t="s">
        <v>132</v>
      </c>
      <c r="D132" s="2">
        <v>2.2000000000000001E-6</v>
      </c>
      <c r="E132">
        <v>1</v>
      </c>
      <c r="F132">
        <v>2</v>
      </c>
      <c r="G132" s="2">
        <v>6.4999999999999995E-11</v>
      </c>
      <c r="H132" s="2">
        <v>3.9E-2</v>
      </c>
      <c r="I132" s="2">
        <v>1E-3</v>
      </c>
      <c r="J132" s="2">
        <v>5.7000000000000002E-2</v>
      </c>
      <c r="K132" s="2">
        <v>1E-3</v>
      </c>
      <c r="L132" s="2">
        <v>2.9000000000000001E-2</v>
      </c>
      <c r="M132" t="s">
        <v>243</v>
      </c>
      <c r="N132" t="s">
        <v>224</v>
      </c>
      <c r="O132" t="s">
        <v>63</v>
      </c>
      <c r="P132">
        <f>LEN(O132)</f>
        <v>13</v>
      </c>
      <c r="R132" t="s">
        <v>124</v>
      </c>
      <c r="S132" t="s">
        <v>176</v>
      </c>
      <c r="T132" t="s">
        <v>118</v>
      </c>
      <c r="U132">
        <v>351</v>
      </c>
      <c r="V132" s="4" t="s">
        <v>28</v>
      </c>
      <c r="W132">
        <v>8.9527999999999996E-2</v>
      </c>
    </row>
    <row r="133" spans="1:23" x14ac:dyDescent="0.25">
      <c r="A133">
        <v>281</v>
      </c>
    </row>
    <row r="134" spans="1:23" x14ac:dyDescent="0.25">
      <c r="A134">
        <v>282</v>
      </c>
      <c r="B134">
        <v>48</v>
      </c>
      <c r="C134" t="s">
        <v>137</v>
      </c>
      <c r="D134" s="2">
        <v>2.2000000000000001E-6</v>
      </c>
      <c r="E134">
        <v>1</v>
      </c>
      <c r="F134">
        <v>2</v>
      </c>
      <c r="G134" s="2">
        <v>1.5E-9</v>
      </c>
      <c r="H134" s="2">
        <v>1</v>
      </c>
      <c r="I134" s="2">
        <v>1E-3</v>
      </c>
      <c r="J134" s="2">
        <v>5.0999999999999997E-2</v>
      </c>
      <c r="K134" s="2">
        <v>1E-3</v>
      </c>
      <c r="L134" s="2">
        <v>2.9000000000000001E-2</v>
      </c>
      <c r="M134" t="s">
        <v>244</v>
      </c>
      <c r="N134" t="s">
        <v>245</v>
      </c>
      <c r="O134" t="s">
        <v>246</v>
      </c>
      <c r="P134">
        <f>LEN(O134)</f>
        <v>14</v>
      </c>
      <c r="Q134" t="s">
        <v>246</v>
      </c>
      <c r="R134" t="s">
        <v>112</v>
      </c>
      <c r="S134" t="s">
        <v>113</v>
      </c>
      <c r="T134" t="s">
        <v>168</v>
      </c>
      <c r="U134">
        <v>351</v>
      </c>
      <c r="V134" s="4" t="s">
        <v>28</v>
      </c>
      <c r="W134">
        <v>0.109363</v>
      </c>
    </row>
    <row r="135" spans="1:23" x14ac:dyDescent="0.25">
      <c r="A135">
        <v>283</v>
      </c>
      <c r="B135">
        <v>48</v>
      </c>
      <c r="C135" t="s">
        <v>137</v>
      </c>
      <c r="D135" s="2">
        <v>2.2000000000000001E-6</v>
      </c>
      <c r="E135">
        <v>1</v>
      </c>
      <c r="F135">
        <v>2</v>
      </c>
      <c r="G135" s="2">
        <v>1.5E-9</v>
      </c>
      <c r="H135" s="2">
        <v>1</v>
      </c>
      <c r="I135" s="2">
        <v>1E-3</v>
      </c>
      <c r="J135" s="2">
        <v>5.0999999999999997E-2</v>
      </c>
      <c r="K135" s="2">
        <v>1E-3</v>
      </c>
      <c r="L135" s="2">
        <v>2.9000000000000001E-2</v>
      </c>
      <c r="M135" t="s">
        <v>244</v>
      </c>
      <c r="N135" t="s">
        <v>247</v>
      </c>
      <c r="O135" t="s">
        <v>248</v>
      </c>
      <c r="P135">
        <f>LEN(O135)</f>
        <v>14</v>
      </c>
      <c r="Q135" t="s">
        <v>248</v>
      </c>
      <c r="R135" t="s">
        <v>112</v>
      </c>
      <c r="S135" t="s">
        <v>113</v>
      </c>
      <c r="T135" t="s">
        <v>168</v>
      </c>
      <c r="U135">
        <v>351</v>
      </c>
      <c r="V135" s="4" t="s">
        <v>28</v>
      </c>
      <c r="W135">
        <v>2.1243000000000001E-2</v>
      </c>
    </row>
    <row r="136" spans="1:23" x14ac:dyDescent="0.25">
      <c r="A136">
        <v>284</v>
      </c>
    </row>
    <row r="137" spans="1:23" x14ac:dyDescent="0.25">
      <c r="A137">
        <v>285</v>
      </c>
      <c r="B137">
        <v>49</v>
      </c>
      <c r="C137" t="s">
        <v>138</v>
      </c>
      <c r="D137" s="2">
        <v>2.2000000000000001E-6</v>
      </c>
      <c r="E137">
        <v>1</v>
      </c>
      <c r="F137">
        <v>2</v>
      </c>
      <c r="G137" s="2">
        <v>9.3000000000000006E-9</v>
      </c>
      <c r="H137" s="2">
        <v>1</v>
      </c>
      <c r="I137" s="2">
        <v>1E-3</v>
      </c>
      <c r="J137" s="2">
        <v>0.32</v>
      </c>
      <c r="K137" s="2">
        <v>1E-3</v>
      </c>
      <c r="L137" s="2">
        <v>2.9000000000000001E-2</v>
      </c>
      <c r="M137" t="s">
        <v>249</v>
      </c>
      <c r="N137" t="s">
        <v>250</v>
      </c>
      <c r="O137" t="s">
        <v>69</v>
      </c>
      <c r="P137">
        <f>LEN(O137)</f>
        <v>13</v>
      </c>
      <c r="Q137" t="s">
        <v>69</v>
      </c>
      <c r="R137" t="s">
        <v>190</v>
      </c>
      <c r="S137" t="s">
        <v>113</v>
      </c>
      <c r="T137" t="s">
        <v>56</v>
      </c>
      <c r="U137">
        <v>328</v>
      </c>
      <c r="V137" s="4" t="s">
        <v>28</v>
      </c>
      <c r="W137">
        <v>5.2700000000000002E-4</v>
      </c>
    </row>
    <row r="138" spans="1:23" x14ac:dyDescent="0.25">
      <c r="A138">
        <v>286</v>
      </c>
      <c r="B138">
        <v>49</v>
      </c>
      <c r="C138" t="s">
        <v>138</v>
      </c>
      <c r="D138" s="2">
        <v>2.2000000000000001E-6</v>
      </c>
      <c r="E138">
        <v>1</v>
      </c>
      <c r="F138">
        <v>2</v>
      </c>
      <c r="G138" s="2">
        <v>9.3000000000000006E-9</v>
      </c>
      <c r="H138" s="2">
        <v>1</v>
      </c>
      <c r="I138" s="2">
        <v>1E-3</v>
      </c>
      <c r="J138" s="2">
        <v>0.32</v>
      </c>
      <c r="K138" s="2">
        <v>1E-3</v>
      </c>
      <c r="L138" s="2">
        <v>2.9000000000000001E-2</v>
      </c>
      <c r="M138" t="s">
        <v>249</v>
      </c>
      <c r="N138" t="s">
        <v>251</v>
      </c>
      <c r="O138" t="s">
        <v>74</v>
      </c>
      <c r="P138">
        <f>LEN(O138)</f>
        <v>13</v>
      </c>
      <c r="Q138" t="s">
        <v>74</v>
      </c>
      <c r="R138" t="s">
        <v>190</v>
      </c>
      <c r="S138" t="s">
        <v>113</v>
      </c>
      <c r="T138" t="s">
        <v>56</v>
      </c>
      <c r="U138">
        <v>328</v>
      </c>
      <c r="V138" s="4" t="s">
        <v>28</v>
      </c>
      <c r="W138">
        <v>7.3759999999999997E-3</v>
      </c>
    </row>
    <row r="139" spans="1:23" x14ac:dyDescent="0.25">
      <c r="A139">
        <v>287</v>
      </c>
    </row>
    <row r="140" spans="1:23" x14ac:dyDescent="0.25">
      <c r="A140">
        <v>291</v>
      </c>
      <c r="B140">
        <v>51</v>
      </c>
      <c r="C140" t="s">
        <v>143</v>
      </c>
      <c r="D140" s="2">
        <v>2.2000000000000001E-6</v>
      </c>
      <c r="E140">
        <v>1</v>
      </c>
      <c r="F140">
        <v>2</v>
      </c>
      <c r="G140" s="2">
        <v>4.1000000000000003E-9</v>
      </c>
      <c r="H140" s="2">
        <v>1</v>
      </c>
      <c r="I140" s="2">
        <v>1E-3</v>
      </c>
      <c r="J140" s="2">
        <v>0.14000000000000001</v>
      </c>
      <c r="K140" s="2">
        <v>1E-3</v>
      </c>
      <c r="L140" s="2">
        <v>2.9000000000000001E-2</v>
      </c>
      <c r="M140" t="s">
        <v>252</v>
      </c>
      <c r="N140" t="s">
        <v>253</v>
      </c>
      <c r="O140" t="s">
        <v>97</v>
      </c>
      <c r="P140">
        <f>LEN(O140)</f>
        <v>15</v>
      </c>
      <c r="Q140" t="s">
        <v>97</v>
      </c>
      <c r="R140" t="s">
        <v>254</v>
      </c>
      <c r="S140" t="s">
        <v>197</v>
      </c>
      <c r="T140" t="s">
        <v>35</v>
      </c>
      <c r="U140">
        <v>368</v>
      </c>
      <c r="V140" s="4" t="s">
        <v>28</v>
      </c>
      <c r="W140">
        <v>2.1499999999999999E-4</v>
      </c>
    </row>
    <row r="141" spans="1:23" x14ac:dyDescent="0.25">
      <c r="A141">
        <v>292</v>
      </c>
      <c r="B141">
        <v>51</v>
      </c>
      <c r="C141" t="s">
        <v>143</v>
      </c>
      <c r="D141" s="2">
        <v>2.2000000000000001E-6</v>
      </c>
      <c r="E141">
        <v>1</v>
      </c>
      <c r="F141">
        <v>2</v>
      </c>
      <c r="G141" s="2">
        <v>4.1000000000000003E-9</v>
      </c>
      <c r="H141" s="2">
        <v>1</v>
      </c>
      <c r="I141" s="2">
        <v>1E-3</v>
      </c>
      <c r="J141" s="2">
        <v>0.14000000000000001</v>
      </c>
      <c r="K141" s="2">
        <v>1E-3</v>
      </c>
      <c r="L141" s="2">
        <v>2.9000000000000001E-2</v>
      </c>
      <c r="M141" t="s">
        <v>252</v>
      </c>
      <c r="N141" t="s">
        <v>255</v>
      </c>
      <c r="O141" t="s">
        <v>100</v>
      </c>
      <c r="P141">
        <f>LEN(O141)</f>
        <v>15</v>
      </c>
      <c r="Q141" t="s">
        <v>100</v>
      </c>
      <c r="R141" t="s">
        <v>254</v>
      </c>
      <c r="S141" t="s">
        <v>197</v>
      </c>
      <c r="T141" t="s">
        <v>35</v>
      </c>
      <c r="U141">
        <v>368</v>
      </c>
      <c r="V141" s="4" t="s">
        <v>28</v>
      </c>
      <c r="W141">
        <v>3.4386E-2</v>
      </c>
    </row>
    <row r="142" spans="1:23" x14ac:dyDescent="0.25">
      <c r="A142">
        <v>293</v>
      </c>
    </row>
    <row r="143" spans="1:23" x14ac:dyDescent="0.25">
      <c r="A143">
        <v>294</v>
      </c>
      <c r="B143">
        <v>52</v>
      </c>
      <c r="C143" t="s">
        <v>146</v>
      </c>
      <c r="D143" s="2">
        <v>2.2000000000000001E-6</v>
      </c>
      <c r="E143">
        <v>1</v>
      </c>
      <c r="F143">
        <v>2</v>
      </c>
      <c r="G143" s="2">
        <v>8.7999999999999994E-9</v>
      </c>
      <c r="H143" s="2">
        <v>1</v>
      </c>
      <c r="I143" s="2">
        <v>1E-3</v>
      </c>
      <c r="J143" s="2">
        <v>0.3</v>
      </c>
      <c r="K143" s="2">
        <v>1E-3</v>
      </c>
      <c r="L143" s="2">
        <v>2.9000000000000001E-2</v>
      </c>
      <c r="M143" t="s">
        <v>256</v>
      </c>
      <c r="N143" t="s">
        <v>257</v>
      </c>
      <c r="O143" t="s">
        <v>104</v>
      </c>
      <c r="P143">
        <f>LEN(O143)</f>
        <v>15</v>
      </c>
      <c r="Q143" t="s">
        <v>104</v>
      </c>
      <c r="R143" t="s">
        <v>190</v>
      </c>
      <c r="S143" t="s">
        <v>176</v>
      </c>
      <c r="T143" t="s">
        <v>56</v>
      </c>
      <c r="U143">
        <v>328</v>
      </c>
      <c r="V143" s="4" t="s">
        <v>28</v>
      </c>
      <c r="W143">
        <v>6.8490000000000001E-3</v>
      </c>
    </row>
    <row r="144" spans="1:23" x14ac:dyDescent="0.25">
      <c r="A144">
        <v>295</v>
      </c>
      <c r="B144">
        <v>52</v>
      </c>
      <c r="C144" t="s">
        <v>146</v>
      </c>
      <c r="D144" s="2">
        <v>2.2000000000000001E-6</v>
      </c>
      <c r="E144">
        <v>1</v>
      </c>
      <c r="F144">
        <v>2</v>
      </c>
      <c r="G144" s="2">
        <v>8.7999999999999994E-9</v>
      </c>
      <c r="H144" s="2">
        <v>1</v>
      </c>
      <c r="I144" s="2">
        <v>1E-3</v>
      </c>
      <c r="J144" s="2">
        <v>0.3</v>
      </c>
      <c r="K144" s="2">
        <v>1E-3</v>
      </c>
      <c r="L144" s="2">
        <v>2.9000000000000001E-2</v>
      </c>
      <c r="M144" t="s">
        <v>256</v>
      </c>
      <c r="N144" t="s">
        <v>258</v>
      </c>
      <c r="O144" t="s">
        <v>106</v>
      </c>
      <c r="P144">
        <f>LEN(O144)</f>
        <v>15</v>
      </c>
      <c r="Q144" t="s">
        <v>106</v>
      </c>
      <c r="R144" t="s">
        <v>190</v>
      </c>
      <c r="S144" t="s">
        <v>176</v>
      </c>
      <c r="T144" t="s">
        <v>56</v>
      </c>
      <c r="U144">
        <v>328</v>
      </c>
      <c r="V144" s="4" t="s">
        <v>28</v>
      </c>
      <c r="W144">
        <v>5.2700000000000002E-4</v>
      </c>
    </row>
    <row r="145" spans="1:23" x14ac:dyDescent="0.25">
      <c r="A145">
        <v>296</v>
      </c>
    </row>
    <row r="146" spans="1:23" x14ac:dyDescent="0.25">
      <c r="A146">
        <v>307</v>
      </c>
      <c r="B146">
        <v>56</v>
      </c>
      <c r="C146" t="s">
        <v>147</v>
      </c>
      <c r="D146" s="2">
        <v>2.2000000000000001E-6</v>
      </c>
      <c r="E146">
        <v>1</v>
      </c>
      <c r="F146">
        <v>2</v>
      </c>
      <c r="G146" s="2">
        <v>6.4999999999999995E-11</v>
      </c>
      <c r="H146" s="2">
        <v>3.9E-2</v>
      </c>
      <c r="I146" s="2">
        <v>1E-3</v>
      </c>
      <c r="J146" s="2">
        <v>5.7000000000000002E-2</v>
      </c>
      <c r="K146" s="2">
        <v>1E-3</v>
      </c>
      <c r="L146" s="2">
        <v>2.9000000000000001E-2</v>
      </c>
      <c r="M146" t="s">
        <v>259</v>
      </c>
      <c r="N146" t="s">
        <v>207</v>
      </c>
      <c r="O146" t="s">
        <v>208</v>
      </c>
      <c r="P146">
        <f>LEN(O146)</f>
        <v>16</v>
      </c>
      <c r="Q146" t="s">
        <v>208</v>
      </c>
      <c r="R146" t="s">
        <v>142</v>
      </c>
      <c r="S146" t="s">
        <v>206</v>
      </c>
      <c r="T146" t="s">
        <v>168</v>
      </c>
      <c r="U146">
        <v>351</v>
      </c>
      <c r="V146" s="4" t="s">
        <v>28</v>
      </c>
      <c r="W146">
        <v>8.5497000000000004E-2</v>
      </c>
    </row>
    <row r="147" spans="1:23" x14ac:dyDescent="0.25">
      <c r="A147">
        <v>308</v>
      </c>
      <c r="B147">
        <v>56</v>
      </c>
      <c r="C147" t="s">
        <v>147</v>
      </c>
      <c r="D147" s="2">
        <v>2.2000000000000001E-6</v>
      </c>
      <c r="E147">
        <v>1</v>
      </c>
      <c r="F147">
        <v>2</v>
      </c>
      <c r="G147" s="2">
        <v>6.4999999999999995E-11</v>
      </c>
      <c r="H147" s="2">
        <v>3.9E-2</v>
      </c>
      <c r="I147" s="2">
        <v>1E-3</v>
      </c>
      <c r="J147" s="2">
        <v>5.7000000000000002E-2</v>
      </c>
      <c r="K147" s="2">
        <v>1E-3</v>
      </c>
      <c r="L147" s="2">
        <v>2.9000000000000001E-2</v>
      </c>
      <c r="M147" t="s">
        <v>259</v>
      </c>
      <c r="N147" t="s">
        <v>207</v>
      </c>
      <c r="O147" t="s">
        <v>208</v>
      </c>
      <c r="P147">
        <f>LEN(O147)</f>
        <v>16</v>
      </c>
      <c r="Q147" t="s">
        <v>209</v>
      </c>
      <c r="R147" t="s">
        <v>142</v>
      </c>
      <c r="S147" t="s">
        <v>206</v>
      </c>
      <c r="T147" t="s">
        <v>118</v>
      </c>
      <c r="U147">
        <v>351</v>
      </c>
      <c r="V147" s="4" t="s">
        <v>28</v>
      </c>
      <c r="W147">
        <v>0.112859</v>
      </c>
    </row>
    <row r="148" spans="1:23" x14ac:dyDescent="0.25">
      <c r="A148">
        <v>309</v>
      </c>
      <c r="B148">
        <v>56</v>
      </c>
      <c r="C148" t="s">
        <v>147</v>
      </c>
      <c r="D148" s="2">
        <v>2.2000000000000001E-6</v>
      </c>
      <c r="E148">
        <v>1</v>
      </c>
      <c r="F148">
        <v>2</v>
      </c>
      <c r="G148" s="2">
        <v>6.4999999999999995E-11</v>
      </c>
      <c r="H148" s="2">
        <v>3.9E-2</v>
      </c>
      <c r="I148" s="2">
        <v>1E-3</v>
      </c>
      <c r="J148" s="2">
        <v>5.7000000000000002E-2</v>
      </c>
      <c r="K148" s="2">
        <v>1E-3</v>
      </c>
      <c r="L148" s="2">
        <v>2.9000000000000001E-2</v>
      </c>
      <c r="M148" t="s">
        <v>259</v>
      </c>
      <c r="N148" t="s">
        <v>210</v>
      </c>
      <c r="O148" t="s">
        <v>209</v>
      </c>
      <c r="P148">
        <f>LEN(O148)</f>
        <v>16</v>
      </c>
      <c r="R148" t="s">
        <v>142</v>
      </c>
      <c r="S148" t="s">
        <v>206</v>
      </c>
      <c r="T148" t="s">
        <v>168</v>
      </c>
      <c r="U148">
        <v>351</v>
      </c>
      <c r="V148" s="4" t="s">
        <v>28</v>
      </c>
      <c r="W148">
        <v>2.6200000000000003E-4</v>
      </c>
    </row>
    <row r="149" spans="1:23" x14ac:dyDescent="0.25">
      <c r="A149">
        <v>310</v>
      </c>
    </row>
    <row r="150" spans="1:23" x14ac:dyDescent="0.25">
      <c r="A150">
        <v>314</v>
      </c>
      <c r="B150">
        <v>58</v>
      </c>
      <c r="C150" t="s">
        <v>148</v>
      </c>
      <c r="D150" s="2">
        <v>2.2000000000000001E-6</v>
      </c>
      <c r="E150">
        <v>1</v>
      </c>
      <c r="F150">
        <v>2</v>
      </c>
      <c r="G150" s="2">
        <v>3.7E-9</v>
      </c>
      <c r="H150" s="2">
        <v>1</v>
      </c>
      <c r="I150" s="2">
        <v>1E-3</v>
      </c>
      <c r="J150" s="2">
        <v>0.13</v>
      </c>
      <c r="K150" s="2">
        <v>1E-3</v>
      </c>
      <c r="L150" s="2">
        <v>2.9000000000000001E-2</v>
      </c>
      <c r="M150" t="s">
        <v>260</v>
      </c>
      <c r="N150" t="s">
        <v>261</v>
      </c>
      <c r="O150" t="s">
        <v>79</v>
      </c>
      <c r="P150">
        <f>LEN(O150)</f>
        <v>13</v>
      </c>
      <c r="Q150" t="s">
        <v>79</v>
      </c>
      <c r="R150" t="s">
        <v>196</v>
      </c>
      <c r="S150" t="s">
        <v>197</v>
      </c>
      <c r="T150" t="s">
        <v>35</v>
      </c>
      <c r="U150">
        <v>368</v>
      </c>
      <c r="V150" s="4" t="s">
        <v>28</v>
      </c>
      <c r="W150">
        <v>2.1499999999999999E-4</v>
      </c>
    </row>
    <row r="151" spans="1:23" x14ac:dyDescent="0.25">
      <c r="A151">
        <v>315</v>
      </c>
      <c r="B151">
        <v>58</v>
      </c>
      <c r="C151" t="s">
        <v>148</v>
      </c>
      <c r="D151" s="2">
        <v>2.2000000000000001E-6</v>
      </c>
      <c r="E151">
        <v>1</v>
      </c>
      <c r="F151">
        <v>2</v>
      </c>
      <c r="G151" s="2">
        <v>3.7E-9</v>
      </c>
      <c r="H151" s="2">
        <v>1</v>
      </c>
      <c r="I151" s="2">
        <v>1E-3</v>
      </c>
      <c r="J151" s="2">
        <v>0.13</v>
      </c>
      <c r="K151" s="2">
        <v>1E-3</v>
      </c>
      <c r="L151" s="2">
        <v>2.9000000000000001E-2</v>
      </c>
      <c r="M151" t="s">
        <v>260</v>
      </c>
      <c r="N151" t="s">
        <v>262</v>
      </c>
      <c r="O151" t="s">
        <v>85</v>
      </c>
      <c r="P151">
        <f>LEN(O151)</f>
        <v>13</v>
      </c>
      <c r="Q151" t="s">
        <v>85</v>
      </c>
      <c r="R151" t="s">
        <v>196</v>
      </c>
      <c r="S151" t="s">
        <v>197</v>
      </c>
      <c r="T151" t="s">
        <v>35</v>
      </c>
      <c r="U151">
        <v>368</v>
      </c>
      <c r="V151" s="4" t="s">
        <v>28</v>
      </c>
      <c r="W151">
        <v>5.1580000000000001E-2</v>
      </c>
    </row>
    <row r="152" spans="1:23" x14ac:dyDescent="0.25">
      <c r="A152">
        <v>316</v>
      </c>
    </row>
    <row r="153" spans="1:23" x14ac:dyDescent="0.25">
      <c r="A153">
        <v>360</v>
      </c>
      <c r="B153">
        <v>67</v>
      </c>
      <c r="C153" t="s">
        <v>151</v>
      </c>
      <c r="D153" s="2">
        <v>6.6000000000000003E-6</v>
      </c>
      <c r="E153">
        <v>1</v>
      </c>
      <c r="F153">
        <v>2</v>
      </c>
      <c r="G153" s="2">
        <v>1E-8</v>
      </c>
      <c r="H153" s="2">
        <v>1</v>
      </c>
      <c r="I153" s="2">
        <v>1E-3</v>
      </c>
      <c r="J153" s="2">
        <v>0.35</v>
      </c>
      <c r="K153" s="2">
        <v>1E-3</v>
      </c>
      <c r="L153" s="2">
        <v>2.9000000000000001E-2</v>
      </c>
      <c r="M153" t="s">
        <v>263</v>
      </c>
      <c r="N153" t="s">
        <v>264</v>
      </c>
      <c r="O153" t="s">
        <v>107</v>
      </c>
      <c r="P153">
        <f>LEN(O153)</f>
        <v>15</v>
      </c>
      <c r="Q153" t="s">
        <v>107</v>
      </c>
      <c r="R153" t="s">
        <v>124</v>
      </c>
      <c r="S153" t="s">
        <v>231</v>
      </c>
      <c r="T153" t="s">
        <v>56</v>
      </c>
      <c r="U153">
        <v>328</v>
      </c>
      <c r="V153" s="4" t="s">
        <v>28</v>
      </c>
      <c r="W153">
        <v>5.2690000000000002E-3</v>
      </c>
    </row>
    <row r="154" spans="1:23" x14ac:dyDescent="0.25">
      <c r="A154">
        <v>361</v>
      </c>
      <c r="B154">
        <v>67</v>
      </c>
      <c r="C154" t="s">
        <v>151</v>
      </c>
      <c r="D154" s="2">
        <v>6.6000000000000003E-6</v>
      </c>
      <c r="E154">
        <v>1</v>
      </c>
      <c r="F154">
        <v>2</v>
      </c>
      <c r="G154" s="2">
        <v>1E-8</v>
      </c>
      <c r="H154" s="2">
        <v>1</v>
      </c>
      <c r="I154" s="2">
        <v>1E-3</v>
      </c>
      <c r="J154" s="2">
        <v>0.35</v>
      </c>
      <c r="K154" s="2">
        <v>1E-3</v>
      </c>
      <c r="L154" s="2">
        <v>2.9000000000000001E-2</v>
      </c>
      <c r="M154" t="s">
        <v>263</v>
      </c>
      <c r="N154" t="s">
        <v>265</v>
      </c>
      <c r="O154" t="s">
        <v>109</v>
      </c>
      <c r="P154">
        <f>LEN(O154)</f>
        <v>15</v>
      </c>
      <c r="Q154" t="s">
        <v>109</v>
      </c>
      <c r="R154" t="s">
        <v>124</v>
      </c>
      <c r="S154" t="s">
        <v>231</v>
      </c>
      <c r="T154" t="s">
        <v>56</v>
      </c>
      <c r="U154">
        <v>328</v>
      </c>
      <c r="V154" s="4" t="s">
        <v>28</v>
      </c>
      <c r="W154">
        <v>5.2700000000000002E-4</v>
      </c>
    </row>
    <row r="155" spans="1:23" x14ac:dyDescent="0.25">
      <c r="A155">
        <v>362</v>
      </c>
    </row>
    <row r="156" spans="1:23" x14ac:dyDescent="0.25">
      <c r="A156">
        <v>440</v>
      </c>
      <c r="B156">
        <v>87</v>
      </c>
      <c r="C156" t="s">
        <v>152</v>
      </c>
      <c r="D156" s="2">
        <v>2.1999999999999999E-5</v>
      </c>
      <c r="E156">
        <v>1</v>
      </c>
      <c r="F156">
        <v>2</v>
      </c>
      <c r="G156" s="2">
        <v>8.3999999999999999E-10</v>
      </c>
      <c r="H156" s="2">
        <v>3.9E-2</v>
      </c>
      <c r="I156" s="2">
        <v>1E-3</v>
      </c>
      <c r="J156" s="2">
        <v>0.74</v>
      </c>
      <c r="K156" s="2">
        <v>1E-3</v>
      </c>
      <c r="L156" s="2">
        <v>2.9000000000000001E-2</v>
      </c>
      <c r="M156" t="s">
        <v>266</v>
      </c>
      <c r="N156" t="s">
        <v>267</v>
      </c>
      <c r="O156" t="s">
        <v>268</v>
      </c>
      <c r="P156">
        <f>LEN(O156)</f>
        <v>11</v>
      </c>
      <c r="Q156" t="s">
        <v>268</v>
      </c>
      <c r="R156" t="s">
        <v>269</v>
      </c>
      <c r="S156" t="s">
        <v>26</v>
      </c>
      <c r="T156" t="s">
        <v>168</v>
      </c>
      <c r="U156">
        <v>351</v>
      </c>
      <c r="V156" s="4" t="s">
        <v>28</v>
      </c>
      <c r="W156">
        <v>2.6200000000000003E-4</v>
      </c>
    </row>
    <row r="157" spans="1:23" x14ac:dyDescent="0.25">
      <c r="A157">
        <v>441</v>
      </c>
      <c r="B157">
        <v>87</v>
      </c>
      <c r="C157" t="s">
        <v>152</v>
      </c>
      <c r="D157" s="2">
        <v>2.1999999999999999E-5</v>
      </c>
      <c r="E157">
        <v>1</v>
      </c>
      <c r="F157">
        <v>2</v>
      </c>
      <c r="G157" s="2">
        <v>8.3999999999999999E-10</v>
      </c>
      <c r="H157" s="2">
        <v>3.9E-2</v>
      </c>
      <c r="I157" s="2">
        <v>1E-3</v>
      </c>
      <c r="J157" s="2">
        <v>0.74</v>
      </c>
      <c r="K157" s="2">
        <v>1E-3</v>
      </c>
      <c r="L157" s="2">
        <v>2.9000000000000001E-2</v>
      </c>
      <c r="M157" t="s">
        <v>266</v>
      </c>
      <c r="N157" t="s">
        <v>270</v>
      </c>
      <c r="O157" t="s">
        <v>271</v>
      </c>
      <c r="P157">
        <f>LEN(O157)</f>
        <v>11</v>
      </c>
      <c r="Q157" t="s">
        <v>271</v>
      </c>
      <c r="R157" t="s">
        <v>269</v>
      </c>
      <c r="S157" t="s">
        <v>26</v>
      </c>
      <c r="T157" t="s">
        <v>118</v>
      </c>
      <c r="U157">
        <v>351</v>
      </c>
      <c r="V157" s="4" t="s">
        <v>28</v>
      </c>
      <c r="W157">
        <v>1.085E-3</v>
      </c>
    </row>
    <row r="158" spans="1:23" x14ac:dyDescent="0.25">
      <c r="A158">
        <v>442</v>
      </c>
    </row>
    <row r="159" spans="1:23" x14ac:dyDescent="0.25">
      <c r="A159">
        <v>510</v>
      </c>
      <c r="B159">
        <v>104</v>
      </c>
      <c r="C159" t="s">
        <v>155</v>
      </c>
      <c r="D159" s="2">
        <v>5.4000000000000001E-4</v>
      </c>
      <c r="E159">
        <v>1</v>
      </c>
      <c r="F159">
        <v>2</v>
      </c>
      <c r="G159" s="2">
        <v>7.8999999999999996E-9</v>
      </c>
      <c r="H159" s="2">
        <v>1</v>
      </c>
      <c r="I159" s="2">
        <v>1E-3</v>
      </c>
      <c r="J159" s="2">
        <v>0.27</v>
      </c>
      <c r="K159" s="2">
        <v>1E-3</v>
      </c>
      <c r="L159" s="2">
        <v>2.9000000000000001E-2</v>
      </c>
      <c r="M159" t="s">
        <v>272</v>
      </c>
      <c r="N159" t="s">
        <v>185</v>
      </c>
      <c r="O159" t="s">
        <v>83</v>
      </c>
      <c r="P159">
        <f>LEN(O159)</f>
        <v>12</v>
      </c>
      <c r="Q159" t="s">
        <v>83</v>
      </c>
      <c r="R159" t="s">
        <v>54</v>
      </c>
      <c r="S159" t="s">
        <v>26</v>
      </c>
      <c r="T159" t="s">
        <v>56</v>
      </c>
      <c r="U159">
        <v>328</v>
      </c>
      <c r="V159" s="4" t="s">
        <v>28</v>
      </c>
      <c r="W159">
        <v>2.1069999999999999E-3</v>
      </c>
    </row>
    <row r="160" spans="1:23" x14ac:dyDescent="0.25">
      <c r="A160">
        <v>511</v>
      </c>
      <c r="B160">
        <v>104</v>
      </c>
      <c r="C160" t="s">
        <v>155</v>
      </c>
      <c r="D160" s="2">
        <v>5.4000000000000001E-4</v>
      </c>
      <c r="E160">
        <v>1</v>
      </c>
      <c r="F160">
        <v>2</v>
      </c>
      <c r="G160" s="2">
        <v>7.8999999999999996E-9</v>
      </c>
      <c r="H160" s="2">
        <v>1</v>
      </c>
      <c r="I160" s="2">
        <v>1E-3</v>
      </c>
      <c r="J160" s="2">
        <v>0.27</v>
      </c>
      <c r="K160" s="2">
        <v>1E-3</v>
      </c>
      <c r="L160" s="2">
        <v>2.9000000000000001E-2</v>
      </c>
      <c r="M160" t="s">
        <v>272</v>
      </c>
      <c r="N160" t="s">
        <v>187</v>
      </c>
      <c r="O160" t="s">
        <v>88</v>
      </c>
      <c r="P160">
        <f>LEN(O160)</f>
        <v>12</v>
      </c>
      <c r="Q160" t="s">
        <v>88</v>
      </c>
      <c r="R160" t="s">
        <v>54</v>
      </c>
      <c r="S160" t="s">
        <v>167</v>
      </c>
      <c r="T160" t="s">
        <v>56</v>
      </c>
      <c r="U160">
        <v>328</v>
      </c>
      <c r="V160" s="4" t="s">
        <v>28</v>
      </c>
      <c r="W160">
        <v>1.1591000000000001E-2</v>
      </c>
    </row>
    <row r="161" spans="1:23" x14ac:dyDescent="0.25">
      <c r="A161">
        <v>512</v>
      </c>
    </row>
    <row r="162" spans="1:23" x14ac:dyDescent="0.25">
      <c r="A162">
        <v>546</v>
      </c>
      <c r="B162">
        <v>153</v>
      </c>
      <c r="C162" t="s">
        <v>102</v>
      </c>
      <c r="D162" s="2">
        <v>1</v>
      </c>
      <c r="E162">
        <v>1</v>
      </c>
      <c r="F162">
        <v>1</v>
      </c>
      <c r="G162" s="2">
        <v>1.7E-8</v>
      </c>
      <c r="H162" s="2">
        <v>0.18</v>
      </c>
      <c r="I162" s="2">
        <v>1E-3</v>
      </c>
      <c r="J162" s="2">
        <v>9.5000000000000001E-2</v>
      </c>
      <c r="K162" s="2">
        <v>1E-3</v>
      </c>
      <c r="L162" s="2">
        <v>0.95</v>
      </c>
      <c r="M162" t="s">
        <v>273</v>
      </c>
      <c r="N162" t="s">
        <v>274</v>
      </c>
      <c r="O162" t="s">
        <v>275</v>
      </c>
      <c r="P162">
        <f>LEN(O162)</f>
        <v>16</v>
      </c>
      <c r="Q162" t="s">
        <v>275</v>
      </c>
      <c r="R162" t="s">
        <v>214</v>
      </c>
      <c r="S162" t="s">
        <v>157</v>
      </c>
      <c r="T162" t="s">
        <v>35</v>
      </c>
      <c r="U162">
        <v>368</v>
      </c>
      <c r="V162" s="4" t="s">
        <v>28</v>
      </c>
      <c r="W162">
        <v>6.7483000000000001E-2</v>
      </c>
    </row>
    <row r="163" spans="1:23" x14ac:dyDescent="0.25">
      <c r="A163">
        <v>547</v>
      </c>
      <c r="B163">
        <v>153</v>
      </c>
      <c r="C163" t="s">
        <v>102</v>
      </c>
      <c r="D163" s="2">
        <v>1</v>
      </c>
      <c r="E163">
        <v>1</v>
      </c>
      <c r="F163">
        <v>1</v>
      </c>
      <c r="G163" s="2">
        <v>1.7E-8</v>
      </c>
      <c r="H163" s="2">
        <v>0.18</v>
      </c>
      <c r="I163" s="2">
        <v>1E-3</v>
      </c>
      <c r="J163" s="2">
        <v>9.5000000000000001E-2</v>
      </c>
      <c r="K163" s="2">
        <v>1E-3</v>
      </c>
      <c r="L163" s="2">
        <v>0.95</v>
      </c>
      <c r="M163" t="s">
        <v>273</v>
      </c>
      <c r="N163" t="s">
        <v>274</v>
      </c>
      <c r="O163" t="s">
        <v>275</v>
      </c>
      <c r="P163">
        <f>LEN(O163)</f>
        <v>16</v>
      </c>
      <c r="R163" t="s">
        <v>214</v>
      </c>
      <c r="S163" t="s">
        <v>157</v>
      </c>
      <c r="T163" t="s">
        <v>27</v>
      </c>
      <c r="U163">
        <v>368</v>
      </c>
      <c r="V163" s="4" t="s">
        <v>28</v>
      </c>
      <c r="W163">
        <v>6.6889999999999996E-3</v>
      </c>
    </row>
    <row r="164" spans="1:23" x14ac:dyDescent="0.25">
      <c r="A164">
        <v>548</v>
      </c>
    </row>
    <row r="165" spans="1:23" x14ac:dyDescent="0.25">
      <c r="A165">
        <v>556</v>
      </c>
      <c r="B165">
        <v>175</v>
      </c>
      <c r="C165" t="s">
        <v>102</v>
      </c>
      <c r="D165" s="2">
        <v>1</v>
      </c>
      <c r="E165">
        <v>1</v>
      </c>
      <c r="F165">
        <v>1</v>
      </c>
      <c r="G165" s="2">
        <v>3.7E-9</v>
      </c>
      <c r="H165" s="2">
        <v>3.9E-2</v>
      </c>
      <c r="I165" s="2">
        <v>1E-3</v>
      </c>
      <c r="J165" s="2">
        <v>9.9000000000000005E-2</v>
      </c>
      <c r="K165" s="2">
        <v>1E-3</v>
      </c>
      <c r="L165" s="2">
        <v>0.95</v>
      </c>
      <c r="M165" t="s">
        <v>276</v>
      </c>
      <c r="N165" t="s">
        <v>277</v>
      </c>
      <c r="O165" t="s">
        <v>278</v>
      </c>
      <c r="P165">
        <f>LEN(O165)</f>
        <v>16</v>
      </c>
      <c r="Q165" t="s">
        <v>278</v>
      </c>
      <c r="R165" t="s">
        <v>279</v>
      </c>
      <c r="S165" t="s">
        <v>167</v>
      </c>
      <c r="T165" t="s">
        <v>168</v>
      </c>
      <c r="U165">
        <v>351</v>
      </c>
      <c r="V165" s="4" t="s">
        <v>28</v>
      </c>
      <c r="W165">
        <v>3.4093999999999999E-2</v>
      </c>
    </row>
    <row r="166" spans="1:23" x14ac:dyDescent="0.25">
      <c r="A166">
        <v>557</v>
      </c>
      <c r="B166">
        <v>175</v>
      </c>
      <c r="C166" t="s">
        <v>102</v>
      </c>
      <c r="D166" s="2">
        <v>1</v>
      </c>
      <c r="E166">
        <v>1</v>
      </c>
      <c r="F166">
        <v>1</v>
      </c>
      <c r="G166" s="2">
        <v>3.7E-9</v>
      </c>
      <c r="H166" s="2">
        <v>3.9E-2</v>
      </c>
      <c r="I166" s="2">
        <v>1E-3</v>
      </c>
      <c r="J166" s="2">
        <v>9.9000000000000005E-2</v>
      </c>
      <c r="K166" s="2">
        <v>1E-3</v>
      </c>
      <c r="L166" s="2">
        <v>0.95</v>
      </c>
      <c r="M166" t="s">
        <v>276</v>
      </c>
      <c r="N166" t="s">
        <v>277</v>
      </c>
      <c r="O166" t="s">
        <v>278</v>
      </c>
      <c r="P166">
        <f>LEN(O166)</f>
        <v>16</v>
      </c>
      <c r="R166" t="s">
        <v>279</v>
      </c>
      <c r="S166" t="s">
        <v>167</v>
      </c>
      <c r="T166" t="s">
        <v>118</v>
      </c>
      <c r="U166">
        <v>351</v>
      </c>
      <c r="V166" s="4" t="s">
        <v>28</v>
      </c>
      <c r="W166">
        <v>3.5811000000000003E-2</v>
      </c>
    </row>
    <row r="167" spans="1:23" x14ac:dyDescent="0.25">
      <c r="A167">
        <v>558</v>
      </c>
    </row>
    <row r="168" spans="1:23" x14ac:dyDescent="0.25">
      <c r="A168">
        <v>559</v>
      </c>
      <c r="B168">
        <v>183</v>
      </c>
      <c r="C168" t="s">
        <v>102</v>
      </c>
      <c r="D168" s="2">
        <v>1</v>
      </c>
      <c r="E168">
        <v>1</v>
      </c>
      <c r="F168">
        <v>1</v>
      </c>
      <c r="G168" s="2">
        <v>1.2E-8</v>
      </c>
      <c r="H168" s="2">
        <v>3.9E-2</v>
      </c>
      <c r="I168" s="2">
        <v>1E-3</v>
      </c>
      <c r="J168" s="2">
        <v>0.33</v>
      </c>
      <c r="K168" s="2">
        <v>1E-3</v>
      </c>
      <c r="L168" s="2">
        <v>0.95</v>
      </c>
      <c r="M168" t="s">
        <v>280</v>
      </c>
      <c r="N168" t="s">
        <v>281</v>
      </c>
      <c r="O168" t="s">
        <v>282</v>
      </c>
      <c r="P168">
        <f>LEN(O168)</f>
        <v>17</v>
      </c>
      <c r="Q168" t="s">
        <v>282</v>
      </c>
      <c r="R168" t="s">
        <v>283</v>
      </c>
      <c r="S168" t="s">
        <v>206</v>
      </c>
      <c r="T168" t="s">
        <v>168</v>
      </c>
      <c r="U168">
        <v>351</v>
      </c>
      <c r="V168" s="4" t="s">
        <v>28</v>
      </c>
      <c r="W168">
        <v>6.032E-3</v>
      </c>
    </row>
    <row r="169" spans="1:23" x14ac:dyDescent="0.25">
      <c r="A169">
        <v>560</v>
      </c>
      <c r="B169">
        <v>183</v>
      </c>
      <c r="C169" t="s">
        <v>102</v>
      </c>
      <c r="D169" s="2">
        <v>1</v>
      </c>
      <c r="E169">
        <v>1</v>
      </c>
      <c r="F169">
        <v>1</v>
      </c>
      <c r="G169" s="2">
        <v>1.2E-8</v>
      </c>
      <c r="H169" s="2">
        <v>3.9E-2</v>
      </c>
      <c r="I169" s="2">
        <v>1E-3</v>
      </c>
      <c r="J169" s="2">
        <v>0.33</v>
      </c>
      <c r="K169" s="2">
        <v>1E-3</v>
      </c>
      <c r="L169" s="2">
        <v>0.95</v>
      </c>
      <c r="M169" t="s">
        <v>280</v>
      </c>
      <c r="N169" t="s">
        <v>281</v>
      </c>
      <c r="O169" t="s">
        <v>282</v>
      </c>
      <c r="P169">
        <f>LEN(O169)</f>
        <v>17</v>
      </c>
      <c r="R169" t="s">
        <v>283</v>
      </c>
      <c r="S169" t="s">
        <v>206</v>
      </c>
      <c r="T169" t="s">
        <v>118</v>
      </c>
      <c r="U169">
        <v>351</v>
      </c>
      <c r="V169" s="4" t="s">
        <v>28</v>
      </c>
      <c r="W169">
        <v>1.6280000000000001E-3</v>
      </c>
    </row>
    <row r="170" spans="1:23" x14ac:dyDescent="0.25">
      <c r="A170">
        <v>561</v>
      </c>
    </row>
    <row r="171" spans="1:23" x14ac:dyDescent="0.25">
      <c r="A171">
        <v>562</v>
      </c>
      <c r="B171">
        <v>219</v>
      </c>
      <c r="C171" t="s">
        <v>102</v>
      </c>
      <c r="D171" s="2">
        <v>1</v>
      </c>
      <c r="E171">
        <v>1</v>
      </c>
      <c r="F171">
        <v>1</v>
      </c>
      <c r="G171" s="2">
        <v>3.1E-9</v>
      </c>
      <c r="H171" s="2">
        <v>3.9E-2</v>
      </c>
      <c r="I171" s="2">
        <v>1E-3</v>
      </c>
      <c r="J171" s="2">
        <v>8.4000000000000005E-2</v>
      </c>
      <c r="K171" s="2">
        <v>1E-3</v>
      </c>
      <c r="L171" s="2">
        <v>0.95</v>
      </c>
      <c r="M171" t="s">
        <v>284</v>
      </c>
      <c r="N171" t="s">
        <v>285</v>
      </c>
      <c r="O171" t="s">
        <v>162</v>
      </c>
      <c r="P171">
        <f>LEN(O171)</f>
        <v>15</v>
      </c>
      <c r="Q171" t="s">
        <v>162</v>
      </c>
      <c r="R171" t="s">
        <v>286</v>
      </c>
      <c r="S171" t="s">
        <v>157</v>
      </c>
      <c r="T171" t="s">
        <v>168</v>
      </c>
      <c r="U171">
        <v>351</v>
      </c>
      <c r="V171" s="4" t="s">
        <v>28</v>
      </c>
      <c r="W171">
        <v>6.4254000000000006E-2</v>
      </c>
    </row>
    <row r="172" spans="1:23" x14ac:dyDescent="0.25">
      <c r="A172">
        <v>563</v>
      </c>
      <c r="B172">
        <v>219</v>
      </c>
      <c r="C172" t="s">
        <v>102</v>
      </c>
      <c r="D172" s="2">
        <v>1</v>
      </c>
      <c r="E172">
        <v>1</v>
      </c>
      <c r="F172">
        <v>1</v>
      </c>
      <c r="G172" s="2">
        <v>3.1E-9</v>
      </c>
      <c r="H172" s="2">
        <v>3.9E-2</v>
      </c>
      <c r="I172" s="2">
        <v>1E-3</v>
      </c>
      <c r="J172" s="2">
        <v>8.4000000000000005E-2</v>
      </c>
      <c r="K172" s="2">
        <v>1E-3</v>
      </c>
      <c r="L172" s="2">
        <v>0.95</v>
      </c>
      <c r="M172" t="s">
        <v>284</v>
      </c>
      <c r="N172" t="s">
        <v>285</v>
      </c>
      <c r="O172" t="s">
        <v>162</v>
      </c>
      <c r="P172">
        <f>LEN(O172)</f>
        <v>15</v>
      </c>
      <c r="R172" t="s">
        <v>286</v>
      </c>
      <c r="S172" t="s">
        <v>157</v>
      </c>
      <c r="T172" t="s">
        <v>118</v>
      </c>
      <c r="U172">
        <v>351</v>
      </c>
      <c r="V172" s="4" t="s">
        <v>28</v>
      </c>
      <c r="W172">
        <v>1.4107E-2</v>
      </c>
    </row>
    <row r="173" spans="1:23" x14ac:dyDescent="0.25">
      <c r="A173">
        <v>564</v>
      </c>
    </row>
    <row r="174" spans="1:23" x14ac:dyDescent="0.25">
      <c r="A174">
        <v>572</v>
      </c>
      <c r="B174">
        <v>257</v>
      </c>
      <c r="C174" t="s">
        <v>102</v>
      </c>
      <c r="D174" s="2">
        <v>1</v>
      </c>
      <c r="E174">
        <v>1</v>
      </c>
      <c r="F174">
        <v>1</v>
      </c>
      <c r="G174" s="2">
        <v>7.7000000000000001E-8</v>
      </c>
      <c r="H174" s="2">
        <v>1</v>
      </c>
      <c r="I174" s="2">
        <v>1E-3</v>
      </c>
      <c r="J174" s="2">
        <v>8.1000000000000003E-2</v>
      </c>
      <c r="K174" s="2">
        <v>1E-3</v>
      </c>
      <c r="L174" s="2">
        <v>0.95</v>
      </c>
      <c r="M174" t="s">
        <v>287</v>
      </c>
      <c r="N174" t="s">
        <v>288</v>
      </c>
      <c r="O174" t="s">
        <v>289</v>
      </c>
      <c r="P174">
        <f>LEN(O174)</f>
        <v>16</v>
      </c>
      <c r="Q174" t="s">
        <v>289</v>
      </c>
      <c r="R174" t="s">
        <v>217</v>
      </c>
      <c r="S174" t="s">
        <v>202</v>
      </c>
      <c r="T174" t="s">
        <v>158</v>
      </c>
      <c r="U174">
        <v>368</v>
      </c>
      <c r="V174" s="4" t="s">
        <v>159</v>
      </c>
      <c r="W174">
        <v>6.8126999999999993E-2</v>
      </c>
    </row>
    <row r="175" spans="1:23" x14ac:dyDescent="0.25">
      <c r="A175">
        <v>573</v>
      </c>
      <c r="B175">
        <v>257</v>
      </c>
      <c r="C175" t="s">
        <v>102</v>
      </c>
      <c r="D175" s="2">
        <v>1</v>
      </c>
      <c r="E175">
        <v>1</v>
      </c>
      <c r="F175">
        <v>1</v>
      </c>
      <c r="G175" s="2">
        <v>7.7000000000000001E-8</v>
      </c>
      <c r="H175" s="2">
        <v>1</v>
      </c>
      <c r="I175" s="2">
        <v>1E-3</v>
      </c>
      <c r="J175" s="2">
        <v>8.1000000000000003E-2</v>
      </c>
      <c r="K175" s="2">
        <v>1E-3</v>
      </c>
      <c r="L175" s="2">
        <v>0.95</v>
      </c>
      <c r="M175" t="s">
        <v>287</v>
      </c>
      <c r="N175" t="s">
        <v>288</v>
      </c>
      <c r="O175" t="s">
        <v>289</v>
      </c>
      <c r="P175">
        <f>LEN(O175)</f>
        <v>16</v>
      </c>
      <c r="R175" t="s">
        <v>217</v>
      </c>
      <c r="S175" t="s">
        <v>202</v>
      </c>
      <c r="T175" t="s">
        <v>158</v>
      </c>
      <c r="U175">
        <v>368</v>
      </c>
      <c r="V175" s="4" t="s">
        <v>159</v>
      </c>
      <c r="W175">
        <v>3.5279999999999999E-2</v>
      </c>
    </row>
    <row r="176" spans="1:23" x14ac:dyDescent="0.25">
      <c r="A176">
        <v>574</v>
      </c>
    </row>
    <row r="177" spans="1:23" x14ac:dyDescent="0.25">
      <c r="A177">
        <v>597</v>
      </c>
      <c r="B177">
        <v>406</v>
      </c>
      <c r="C177" t="s">
        <v>102</v>
      </c>
      <c r="D177" s="2">
        <v>1</v>
      </c>
      <c r="E177">
        <v>1</v>
      </c>
      <c r="F177">
        <v>1</v>
      </c>
      <c r="G177" s="2">
        <v>2.7E-8</v>
      </c>
      <c r="H177" s="2">
        <v>3.9E-2</v>
      </c>
      <c r="I177" s="2">
        <v>1E-3</v>
      </c>
      <c r="J177" s="2">
        <v>0.71</v>
      </c>
      <c r="K177" s="2">
        <v>1E-3</v>
      </c>
      <c r="L177" s="2">
        <v>0.95</v>
      </c>
      <c r="M177" t="s">
        <v>290</v>
      </c>
      <c r="N177" t="s">
        <v>291</v>
      </c>
      <c r="O177" t="s">
        <v>169</v>
      </c>
      <c r="P177">
        <f t="shared" ref="P177:P191" si="3">LEN(O177)</f>
        <v>15</v>
      </c>
      <c r="Q177" t="s">
        <v>169</v>
      </c>
      <c r="R177" t="s">
        <v>142</v>
      </c>
      <c r="S177" t="s">
        <v>157</v>
      </c>
      <c r="T177" t="s">
        <v>168</v>
      </c>
      <c r="U177">
        <v>351</v>
      </c>
      <c r="V177" s="4" t="s">
        <v>28</v>
      </c>
      <c r="W177">
        <v>5.2499999999999997E-4</v>
      </c>
    </row>
    <row r="178" spans="1:23" x14ac:dyDescent="0.25">
      <c r="A178">
        <v>598</v>
      </c>
      <c r="B178">
        <v>406</v>
      </c>
      <c r="C178" t="s">
        <v>102</v>
      </c>
      <c r="D178" s="2">
        <v>1</v>
      </c>
      <c r="E178">
        <v>1</v>
      </c>
      <c r="F178">
        <v>1</v>
      </c>
      <c r="G178" s="2">
        <v>2.7E-8</v>
      </c>
      <c r="H178" s="2">
        <v>3.9E-2</v>
      </c>
      <c r="I178" s="2">
        <v>1E-3</v>
      </c>
      <c r="J178" s="2">
        <v>0.71</v>
      </c>
      <c r="K178" s="2">
        <v>1E-3</v>
      </c>
      <c r="L178" s="2">
        <v>0.95</v>
      </c>
      <c r="M178" t="s">
        <v>290</v>
      </c>
      <c r="N178" t="s">
        <v>291</v>
      </c>
      <c r="O178" t="s">
        <v>169</v>
      </c>
      <c r="P178">
        <f t="shared" si="3"/>
        <v>15</v>
      </c>
      <c r="R178" t="s">
        <v>142</v>
      </c>
      <c r="S178" t="s">
        <v>157</v>
      </c>
      <c r="T178" t="s">
        <v>118</v>
      </c>
      <c r="U178">
        <v>351</v>
      </c>
      <c r="V178" s="4" t="s">
        <v>28</v>
      </c>
      <c r="W178">
        <v>1.085E-3</v>
      </c>
    </row>
    <row r="179" spans="1:23" x14ac:dyDescent="0.25">
      <c r="A179">
        <v>599</v>
      </c>
    </row>
    <row r="180" spans="1:23" x14ac:dyDescent="0.25">
      <c r="A180">
        <v>600</v>
      </c>
      <c r="B180">
        <v>429</v>
      </c>
      <c r="C180" t="s">
        <v>102</v>
      </c>
      <c r="D180" s="2">
        <v>1</v>
      </c>
      <c r="E180">
        <v>1</v>
      </c>
      <c r="F180">
        <v>1</v>
      </c>
      <c r="G180" s="2">
        <v>4.3999999999999997E-8</v>
      </c>
      <c r="H180" s="2">
        <v>0.18</v>
      </c>
      <c r="I180" s="2">
        <v>1E-3</v>
      </c>
      <c r="J180" s="2">
        <v>0.25</v>
      </c>
      <c r="K180" s="2">
        <v>1E-3</v>
      </c>
      <c r="L180" s="2">
        <v>0.95</v>
      </c>
      <c r="M180" t="s">
        <v>292</v>
      </c>
      <c r="N180" t="s">
        <v>293</v>
      </c>
      <c r="O180" t="s">
        <v>294</v>
      </c>
      <c r="P180">
        <f t="shared" si="3"/>
        <v>14</v>
      </c>
      <c r="Q180" t="s">
        <v>294</v>
      </c>
      <c r="R180" t="s">
        <v>112</v>
      </c>
      <c r="S180" t="s">
        <v>113</v>
      </c>
      <c r="T180" t="s">
        <v>35</v>
      </c>
      <c r="U180">
        <v>368</v>
      </c>
      <c r="V180" s="4" t="s">
        <v>28</v>
      </c>
      <c r="W180">
        <v>6.2329999999999998E-3</v>
      </c>
    </row>
    <row r="181" spans="1:23" x14ac:dyDescent="0.25">
      <c r="A181">
        <v>601</v>
      </c>
      <c r="B181">
        <v>429</v>
      </c>
      <c r="C181" t="s">
        <v>102</v>
      </c>
      <c r="D181" s="2">
        <v>1</v>
      </c>
      <c r="E181">
        <v>1</v>
      </c>
      <c r="F181">
        <v>1</v>
      </c>
      <c r="G181" s="2">
        <v>4.3999999999999997E-8</v>
      </c>
      <c r="H181" s="2">
        <v>0.18</v>
      </c>
      <c r="I181" s="2">
        <v>1E-3</v>
      </c>
      <c r="J181" s="2">
        <v>0.25</v>
      </c>
      <c r="K181" s="2">
        <v>1E-3</v>
      </c>
      <c r="L181" s="2">
        <v>0.95</v>
      </c>
      <c r="M181" t="s">
        <v>292</v>
      </c>
      <c r="N181" t="s">
        <v>293</v>
      </c>
      <c r="O181" t="s">
        <v>294</v>
      </c>
      <c r="P181">
        <f t="shared" si="3"/>
        <v>14</v>
      </c>
      <c r="R181" t="s">
        <v>112</v>
      </c>
      <c r="S181" t="s">
        <v>113</v>
      </c>
      <c r="T181" t="s">
        <v>219</v>
      </c>
      <c r="U181">
        <v>368</v>
      </c>
      <c r="V181" s="4" t="s">
        <v>220</v>
      </c>
      <c r="W181">
        <v>8.0000000000000002E-3</v>
      </c>
    </row>
    <row r="182" spans="1:23" x14ac:dyDescent="0.25">
      <c r="A182">
        <v>602</v>
      </c>
    </row>
    <row r="183" spans="1:23" x14ac:dyDescent="0.25">
      <c r="A183">
        <v>603</v>
      </c>
      <c r="B183">
        <v>434</v>
      </c>
      <c r="C183" t="s">
        <v>102</v>
      </c>
      <c r="D183" s="2">
        <v>1</v>
      </c>
      <c r="E183">
        <v>1</v>
      </c>
      <c r="F183">
        <v>1</v>
      </c>
      <c r="G183" s="2">
        <v>2.3000000000000001E-8</v>
      </c>
      <c r="H183" s="2">
        <v>3.9E-2</v>
      </c>
      <c r="I183" s="2">
        <v>1E-3</v>
      </c>
      <c r="J183" s="2">
        <v>0.62</v>
      </c>
      <c r="K183" s="2">
        <v>1E-3</v>
      </c>
      <c r="L183" s="2">
        <v>0.95</v>
      </c>
      <c r="M183" t="s">
        <v>295</v>
      </c>
      <c r="N183" t="s">
        <v>296</v>
      </c>
      <c r="O183" t="s">
        <v>297</v>
      </c>
      <c r="P183">
        <f t="shared" si="3"/>
        <v>13</v>
      </c>
      <c r="Q183" t="s">
        <v>297</v>
      </c>
      <c r="R183" t="s">
        <v>190</v>
      </c>
      <c r="S183" t="s">
        <v>157</v>
      </c>
      <c r="T183" t="s">
        <v>168</v>
      </c>
      <c r="U183">
        <v>351</v>
      </c>
      <c r="V183" s="4" t="s">
        <v>28</v>
      </c>
      <c r="W183">
        <v>2.6200000000000003E-4</v>
      </c>
    </row>
    <row r="184" spans="1:23" x14ac:dyDescent="0.25">
      <c r="A184">
        <v>604</v>
      </c>
      <c r="B184">
        <v>434</v>
      </c>
      <c r="C184" t="s">
        <v>102</v>
      </c>
      <c r="D184" s="2">
        <v>1</v>
      </c>
      <c r="E184">
        <v>1</v>
      </c>
      <c r="F184">
        <v>1</v>
      </c>
      <c r="G184" s="2">
        <v>2.3000000000000001E-8</v>
      </c>
      <c r="H184" s="2">
        <v>3.9E-2</v>
      </c>
      <c r="I184" s="2">
        <v>1E-3</v>
      </c>
      <c r="J184" s="2">
        <v>0.62</v>
      </c>
      <c r="K184" s="2">
        <v>1E-3</v>
      </c>
      <c r="L184" s="2">
        <v>0.95</v>
      </c>
      <c r="M184" t="s">
        <v>295</v>
      </c>
      <c r="N184" t="s">
        <v>296</v>
      </c>
      <c r="O184" t="s">
        <v>297</v>
      </c>
      <c r="P184">
        <f t="shared" si="3"/>
        <v>13</v>
      </c>
      <c r="R184" t="s">
        <v>190</v>
      </c>
      <c r="S184" t="s">
        <v>157</v>
      </c>
      <c r="T184" t="s">
        <v>118</v>
      </c>
      <c r="U184">
        <v>351</v>
      </c>
      <c r="V184" s="4" t="s">
        <v>28</v>
      </c>
      <c r="W184">
        <v>1.6280000000000001E-3</v>
      </c>
    </row>
    <row r="185" spans="1:23" x14ac:dyDescent="0.25">
      <c r="A185">
        <v>605</v>
      </c>
    </row>
    <row r="186" spans="1:23" x14ac:dyDescent="0.25">
      <c r="A186">
        <v>615</v>
      </c>
      <c r="B186">
        <v>451</v>
      </c>
      <c r="C186" t="s">
        <v>102</v>
      </c>
      <c r="D186" s="2">
        <v>1</v>
      </c>
      <c r="E186">
        <v>1</v>
      </c>
      <c r="F186">
        <v>1</v>
      </c>
      <c r="G186" s="2">
        <v>5.1999999999999996E-10</v>
      </c>
      <c r="H186" s="2">
        <v>4.8999999999999998E-3</v>
      </c>
      <c r="I186" s="2">
        <v>1E-3</v>
      </c>
      <c r="J186" s="2">
        <v>0.11</v>
      </c>
      <c r="K186" s="2">
        <v>1E-3</v>
      </c>
      <c r="L186" s="2">
        <v>0.95</v>
      </c>
      <c r="M186" t="s">
        <v>298</v>
      </c>
      <c r="N186" t="s">
        <v>299</v>
      </c>
      <c r="O186" t="s">
        <v>172</v>
      </c>
      <c r="P186">
        <f t="shared" si="3"/>
        <v>15</v>
      </c>
      <c r="Q186" t="s">
        <v>172</v>
      </c>
      <c r="R186" t="s">
        <v>190</v>
      </c>
      <c r="S186" t="s">
        <v>176</v>
      </c>
      <c r="T186" t="s">
        <v>168</v>
      </c>
      <c r="U186">
        <v>351</v>
      </c>
      <c r="V186" s="4" t="s">
        <v>28</v>
      </c>
      <c r="W186">
        <v>7.8416E-2</v>
      </c>
    </row>
    <row r="187" spans="1:23" x14ac:dyDescent="0.25">
      <c r="A187">
        <v>617</v>
      </c>
      <c r="B187">
        <v>451</v>
      </c>
      <c r="C187" t="s">
        <v>102</v>
      </c>
      <c r="D187" s="2">
        <v>1</v>
      </c>
      <c r="E187">
        <v>1</v>
      </c>
      <c r="F187">
        <v>1</v>
      </c>
      <c r="G187" s="2">
        <v>5.1999999999999996E-10</v>
      </c>
      <c r="H187" s="2">
        <v>4.8999999999999998E-3</v>
      </c>
      <c r="I187" s="2">
        <v>1E-3</v>
      </c>
      <c r="J187" s="2">
        <v>0.11</v>
      </c>
      <c r="K187" s="2">
        <v>1E-3</v>
      </c>
      <c r="L187" s="2">
        <v>0.95</v>
      </c>
      <c r="M187" t="s">
        <v>298</v>
      </c>
      <c r="N187" t="s">
        <v>299</v>
      </c>
      <c r="O187" t="s">
        <v>172</v>
      </c>
      <c r="P187">
        <f t="shared" si="3"/>
        <v>15</v>
      </c>
      <c r="R187" t="s">
        <v>190</v>
      </c>
      <c r="S187" t="s">
        <v>176</v>
      </c>
      <c r="T187" t="s">
        <v>118</v>
      </c>
      <c r="U187">
        <v>351</v>
      </c>
      <c r="V187" s="4" t="s">
        <v>28</v>
      </c>
      <c r="W187">
        <v>2.2245999999999998E-2</v>
      </c>
    </row>
    <row r="188" spans="1:23" x14ac:dyDescent="0.25">
      <c r="A188">
        <v>618</v>
      </c>
    </row>
    <row r="189" spans="1:23" x14ac:dyDescent="0.25">
      <c r="A189">
        <v>619</v>
      </c>
      <c r="B189">
        <v>455</v>
      </c>
      <c r="C189" t="s">
        <v>102</v>
      </c>
      <c r="D189" s="2">
        <v>1</v>
      </c>
      <c r="E189">
        <v>1</v>
      </c>
      <c r="F189">
        <v>1</v>
      </c>
      <c r="G189" s="2">
        <v>5.4000000000000002E-7</v>
      </c>
      <c r="H189" s="2">
        <v>1</v>
      </c>
      <c r="I189" s="2">
        <v>1E-3</v>
      </c>
      <c r="J189" s="2">
        <v>0.56999999999999995</v>
      </c>
      <c r="K189" s="2">
        <v>1E-3</v>
      </c>
      <c r="L189" s="2">
        <v>0.95</v>
      </c>
      <c r="M189" t="s">
        <v>300</v>
      </c>
      <c r="N189" t="s">
        <v>153</v>
      </c>
      <c r="O189" t="s">
        <v>153</v>
      </c>
      <c r="P189">
        <f t="shared" si="3"/>
        <v>13</v>
      </c>
      <c r="Q189" t="s">
        <v>153</v>
      </c>
      <c r="R189" t="s">
        <v>301</v>
      </c>
      <c r="S189" t="s">
        <v>167</v>
      </c>
      <c r="T189" t="s">
        <v>91</v>
      </c>
      <c r="U189">
        <v>4</v>
      </c>
      <c r="V189" s="4" t="s">
        <v>28</v>
      </c>
      <c r="W189">
        <v>3.405E-3</v>
      </c>
    </row>
    <row r="190" spans="1:23" x14ac:dyDescent="0.25">
      <c r="A190">
        <v>620</v>
      </c>
      <c r="B190">
        <v>455</v>
      </c>
      <c r="C190" t="s">
        <v>102</v>
      </c>
      <c r="D190" s="2">
        <v>1</v>
      </c>
      <c r="E190">
        <v>1</v>
      </c>
      <c r="F190">
        <v>1</v>
      </c>
      <c r="G190" s="2">
        <v>5.4000000000000002E-7</v>
      </c>
      <c r="H190" s="2">
        <v>1</v>
      </c>
      <c r="I190" s="2">
        <v>1E-3</v>
      </c>
      <c r="J190" s="2">
        <v>0.56999999999999995</v>
      </c>
      <c r="K190" s="2">
        <v>1E-3</v>
      </c>
      <c r="L190" s="2">
        <v>0.95</v>
      </c>
      <c r="M190" t="s">
        <v>300</v>
      </c>
      <c r="N190" t="s">
        <v>153</v>
      </c>
      <c r="O190" t="s">
        <v>153</v>
      </c>
      <c r="P190">
        <f t="shared" si="3"/>
        <v>13</v>
      </c>
      <c r="R190" t="s">
        <v>301</v>
      </c>
      <c r="S190" t="s">
        <v>167</v>
      </c>
      <c r="T190" t="s">
        <v>91</v>
      </c>
      <c r="U190">
        <v>4</v>
      </c>
      <c r="V190" s="4" t="s">
        <v>28</v>
      </c>
      <c r="W190">
        <v>9.7300000000000002E-4</v>
      </c>
    </row>
    <row r="191" spans="1:23" x14ac:dyDescent="0.25">
      <c r="A191">
        <v>621</v>
      </c>
      <c r="B191">
        <v>455</v>
      </c>
      <c r="C191" t="s">
        <v>102</v>
      </c>
      <c r="D191" s="2">
        <v>1</v>
      </c>
      <c r="E191">
        <v>1</v>
      </c>
      <c r="F191">
        <v>1</v>
      </c>
      <c r="G191" s="2">
        <v>5.4000000000000002E-7</v>
      </c>
      <c r="H191" s="2">
        <v>1</v>
      </c>
      <c r="I191" s="2">
        <v>1E-3</v>
      </c>
      <c r="J191" s="2">
        <v>0.56999999999999995</v>
      </c>
      <c r="K191" s="2">
        <v>1E-3</v>
      </c>
      <c r="L191" s="2">
        <v>0.95</v>
      </c>
      <c r="M191" t="s">
        <v>300</v>
      </c>
      <c r="N191" t="s">
        <v>153</v>
      </c>
      <c r="O191" t="s">
        <v>153</v>
      </c>
      <c r="P191">
        <f t="shared" si="3"/>
        <v>13</v>
      </c>
      <c r="R191" t="s">
        <v>301</v>
      </c>
      <c r="S191" t="s">
        <v>167</v>
      </c>
      <c r="T191" t="s">
        <v>91</v>
      </c>
      <c r="U191">
        <v>4</v>
      </c>
      <c r="V191" s="4" t="s">
        <v>28</v>
      </c>
      <c r="W191">
        <v>4.86E-4</v>
      </c>
    </row>
    <row r="192" spans="1:23" x14ac:dyDescent="0.25">
      <c r="A192">
        <v>622</v>
      </c>
    </row>
    <row r="193" spans="1:23" x14ac:dyDescent="0.25">
      <c r="A193">
        <v>643</v>
      </c>
      <c r="B193">
        <v>575</v>
      </c>
      <c r="C193" t="s">
        <v>102</v>
      </c>
      <c r="D193" s="2">
        <v>1</v>
      </c>
      <c r="E193">
        <v>1</v>
      </c>
      <c r="F193">
        <v>1</v>
      </c>
      <c r="G193" s="2">
        <v>9.3000000000000006E-9</v>
      </c>
      <c r="H193" s="2">
        <v>6.9000000000000006E-2</v>
      </c>
      <c r="I193" s="2">
        <v>1E-3</v>
      </c>
      <c r="J193" s="2">
        <v>0.14000000000000001</v>
      </c>
      <c r="K193" s="2">
        <v>1E-3</v>
      </c>
      <c r="L193" s="2">
        <v>0.95</v>
      </c>
      <c r="M193" t="s">
        <v>302</v>
      </c>
      <c r="N193" t="s">
        <v>303</v>
      </c>
      <c r="O193" t="s">
        <v>173</v>
      </c>
      <c r="P193">
        <f t="shared" ref="P193:P222" si="4">LEN(O193)</f>
        <v>15</v>
      </c>
      <c r="Q193" t="s">
        <v>173</v>
      </c>
      <c r="R193" t="s">
        <v>196</v>
      </c>
      <c r="S193" t="s">
        <v>26</v>
      </c>
      <c r="T193" t="s">
        <v>35</v>
      </c>
      <c r="U193">
        <v>368</v>
      </c>
      <c r="V193" s="4" t="s">
        <v>28</v>
      </c>
      <c r="W193">
        <v>2.1499999999999999E-4</v>
      </c>
    </row>
    <row r="194" spans="1:23" x14ac:dyDescent="0.25">
      <c r="A194">
        <v>644</v>
      </c>
      <c r="B194">
        <v>575</v>
      </c>
      <c r="C194" t="s">
        <v>102</v>
      </c>
      <c r="D194" s="2">
        <v>1</v>
      </c>
      <c r="E194">
        <v>1</v>
      </c>
      <c r="F194">
        <v>1</v>
      </c>
      <c r="G194" s="2">
        <v>9.3000000000000006E-9</v>
      </c>
      <c r="H194" s="2">
        <v>6.9000000000000006E-2</v>
      </c>
      <c r="I194" s="2">
        <v>1E-3</v>
      </c>
      <c r="J194" s="2">
        <v>0.14000000000000001</v>
      </c>
      <c r="K194" s="2">
        <v>1E-3</v>
      </c>
      <c r="L194" s="2">
        <v>0.95</v>
      </c>
      <c r="M194" t="s">
        <v>302</v>
      </c>
      <c r="N194" t="s">
        <v>303</v>
      </c>
      <c r="O194" t="s">
        <v>173</v>
      </c>
      <c r="P194">
        <f t="shared" si="4"/>
        <v>15</v>
      </c>
      <c r="R194" t="s">
        <v>196</v>
      </c>
      <c r="S194" t="s">
        <v>26</v>
      </c>
      <c r="T194" t="s">
        <v>219</v>
      </c>
      <c r="U194">
        <v>368</v>
      </c>
      <c r="V194" s="4" t="s">
        <v>220</v>
      </c>
      <c r="W194">
        <v>3.4290000000000002E-3</v>
      </c>
    </row>
    <row r="195" spans="1:23" x14ac:dyDescent="0.25">
      <c r="A195">
        <v>645</v>
      </c>
      <c r="B195">
        <v>575</v>
      </c>
      <c r="C195" t="s">
        <v>102</v>
      </c>
      <c r="D195" s="2">
        <v>1</v>
      </c>
      <c r="E195">
        <v>1</v>
      </c>
      <c r="F195">
        <v>1</v>
      </c>
      <c r="G195" s="2">
        <v>9.3000000000000006E-9</v>
      </c>
      <c r="H195" s="2">
        <v>6.9000000000000006E-2</v>
      </c>
      <c r="I195" s="2">
        <v>1E-3</v>
      </c>
      <c r="J195" s="2">
        <v>0.14000000000000001</v>
      </c>
      <c r="K195" s="2">
        <v>1E-3</v>
      </c>
      <c r="L195" s="2">
        <v>0.95</v>
      </c>
      <c r="M195" t="s">
        <v>302</v>
      </c>
      <c r="N195" t="s">
        <v>303</v>
      </c>
      <c r="O195" t="s">
        <v>173</v>
      </c>
      <c r="P195">
        <f t="shared" si="4"/>
        <v>15</v>
      </c>
      <c r="R195" t="s">
        <v>196</v>
      </c>
      <c r="S195" t="s">
        <v>26</v>
      </c>
      <c r="T195" t="s">
        <v>27</v>
      </c>
      <c r="U195">
        <v>368</v>
      </c>
      <c r="V195" s="4" t="s">
        <v>28</v>
      </c>
      <c r="W195">
        <v>6.8561999999999998E-2</v>
      </c>
    </row>
    <row r="196" spans="1:23" x14ac:dyDescent="0.25">
      <c r="A196">
        <v>646</v>
      </c>
    </row>
    <row r="197" spans="1:23" x14ac:dyDescent="0.25">
      <c r="A197">
        <v>650</v>
      </c>
      <c r="B197">
        <v>595</v>
      </c>
      <c r="C197" t="s">
        <v>102</v>
      </c>
      <c r="D197" s="2">
        <v>1</v>
      </c>
      <c r="E197">
        <v>1</v>
      </c>
      <c r="F197">
        <v>1</v>
      </c>
      <c r="G197" s="2">
        <v>7.3E-9</v>
      </c>
      <c r="H197" s="2">
        <v>0.18</v>
      </c>
      <c r="I197" s="2">
        <v>1E-3</v>
      </c>
      <c r="J197" s="2">
        <v>4.2000000000000003E-2</v>
      </c>
      <c r="K197" s="2">
        <v>1E-3</v>
      </c>
      <c r="L197" s="2">
        <v>0.95</v>
      </c>
      <c r="M197" t="s">
        <v>304</v>
      </c>
      <c r="N197" t="s">
        <v>305</v>
      </c>
      <c r="O197" t="s">
        <v>177</v>
      </c>
      <c r="P197">
        <f t="shared" si="4"/>
        <v>15</v>
      </c>
      <c r="Q197" t="s">
        <v>177</v>
      </c>
      <c r="R197" t="s">
        <v>306</v>
      </c>
      <c r="S197" t="s">
        <v>231</v>
      </c>
      <c r="T197" t="s">
        <v>35</v>
      </c>
      <c r="U197">
        <v>368</v>
      </c>
      <c r="V197" s="4" t="s">
        <v>28</v>
      </c>
      <c r="W197">
        <v>1.9772000000000001E-2</v>
      </c>
    </row>
    <row r="198" spans="1:23" x14ac:dyDescent="0.25">
      <c r="A198">
        <v>651</v>
      </c>
      <c r="B198">
        <v>595</v>
      </c>
      <c r="C198" t="s">
        <v>102</v>
      </c>
      <c r="D198" s="2">
        <v>1</v>
      </c>
      <c r="E198">
        <v>1</v>
      </c>
      <c r="F198">
        <v>1</v>
      </c>
      <c r="G198" s="2">
        <v>7.3E-9</v>
      </c>
      <c r="H198" s="2">
        <v>0.18</v>
      </c>
      <c r="I198" s="2">
        <v>1E-3</v>
      </c>
      <c r="J198" s="2">
        <v>4.2000000000000003E-2</v>
      </c>
      <c r="K198" s="2">
        <v>1E-3</v>
      </c>
      <c r="L198" s="2">
        <v>0.95</v>
      </c>
      <c r="M198" t="s">
        <v>304</v>
      </c>
      <c r="N198" t="s">
        <v>305</v>
      </c>
      <c r="O198" t="s">
        <v>177</v>
      </c>
      <c r="P198">
        <f t="shared" si="4"/>
        <v>15</v>
      </c>
      <c r="R198" t="s">
        <v>306</v>
      </c>
      <c r="S198" t="s">
        <v>231</v>
      </c>
      <c r="T198" t="s">
        <v>27</v>
      </c>
      <c r="U198">
        <v>368</v>
      </c>
      <c r="V198" s="4" t="s">
        <v>28</v>
      </c>
      <c r="W198">
        <v>0.16276499999999999</v>
      </c>
    </row>
    <row r="199" spans="1:23" x14ac:dyDescent="0.25">
      <c r="A199">
        <v>652</v>
      </c>
    </row>
    <row r="200" spans="1:23" x14ac:dyDescent="0.25">
      <c r="A200">
        <v>653</v>
      </c>
      <c r="B200">
        <v>598</v>
      </c>
      <c r="C200" t="s">
        <v>102</v>
      </c>
      <c r="D200" s="2">
        <v>1</v>
      </c>
      <c r="E200">
        <v>1</v>
      </c>
      <c r="F200">
        <v>1</v>
      </c>
      <c r="G200" s="2">
        <v>1.4999999999999999E-7</v>
      </c>
      <c r="H200" s="2">
        <v>1</v>
      </c>
      <c r="I200" s="2">
        <v>1E-3</v>
      </c>
      <c r="J200" s="2">
        <v>0.16</v>
      </c>
      <c r="K200" s="2">
        <v>1E-3</v>
      </c>
      <c r="L200" s="2">
        <v>0.95</v>
      </c>
      <c r="M200" t="s">
        <v>307</v>
      </c>
      <c r="N200" t="s">
        <v>308</v>
      </c>
      <c r="O200" t="s">
        <v>180</v>
      </c>
      <c r="P200">
        <f t="shared" si="4"/>
        <v>15</v>
      </c>
      <c r="Q200" t="s">
        <v>180</v>
      </c>
      <c r="R200" t="s">
        <v>190</v>
      </c>
      <c r="S200" t="s">
        <v>197</v>
      </c>
      <c r="T200" t="s">
        <v>56</v>
      </c>
      <c r="U200">
        <v>328</v>
      </c>
      <c r="V200" s="4" t="s">
        <v>28</v>
      </c>
      <c r="W200">
        <v>4.7945000000000002E-2</v>
      </c>
    </row>
    <row r="201" spans="1:23" x14ac:dyDescent="0.25">
      <c r="A201">
        <v>654</v>
      </c>
      <c r="B201">
        <v>598</v>
      </c>
      <c r="C201" t="s">
        <v>102</v>
      </c>
      <c r="D201" s="2">
        <v>1</v>
      </c>
      <c r="E201">
        <v>1</v>
      </c>
      <c r="F201">
        <v>1</v>
      </c>
      <c r="G201" s="2">
        <v>1.4999999999999999E-7</v>
      </c>
      <c r="H201" s="2">
        <v>1</v>
      </c>
      <c r="I201" s="2">
        <v>1E-3</v>
      </c>
      <c r="J201" s="2">
        <v>0.16</v>
      </c>
      <c r="K201" s="2">
        <v>1E-3</v>
      </c>
      <c r="L201" s="2">
        <v>0.95</v>
      </c>
      <c r="M201" t="s">
        <v>307</v>
      </c>
      <c r="N201" t="s">
        <v>308</v>
      </c>
      <c r="O201" t="s">
        <v>180</v>
      </c>
      <c r="P201">
        <f t="shared" si="4"/>
        <v>15</v>
      </c>
      <c r="R201" t="s">
        <v>190</v>
      </c>
      <c r="S201" t="s">
        <v>197</v>
      </c>
      <c r="T201" t="s">
        <v>56</v>
      </c>
      <c r="U201">
        <v>328</v>
      </c>
      <c r="V201" s="4" t="s">
        <v>28</v>
      </c>
      <c r="W201">
        <v>2.3182000000000001E-2</v>
      </c>
    </row>
    <row r="202" spans="1:23" x14ac:dyDescent="0.25">
      <c r="A202">
        <v>655</v>
      </c>
      <c r="B202">
        <v>598</v>
      </c>
      <c r="C202" t="s">
        <v>102</v>
      </c>
      <c r="D202" s="2">
        <v>1</v>
      </c>
      <c r="E202">
        <v>1</v>
      </c>
      <c r="F202">
        <v>1</v>
      </c>
      <c r="G202" s="2">
        <v>1.4999999999999999E-7</v>
      </c>
      <c r="H202" s="2">
        <v>1</v>
      </c>
      <c r="I202" s="2">
        <v>1E-3</v>
      </c>
      <c r="J202" s="2">
        <v>0.16</v>
      </c>
      <c r="K202" s="2">
        <v>1E-3</v>
      </c>
      <c r="L202" s="2">
        <v>0.95</v>
      </c>
      <c r="M202" t="s">
        <v>307</v>
      </c>
      <c r="N202" t="s">
        <v>308</v>
      </c>
      <c r="O202" t="s">
        <v>180</v>
      </c>
      <c r="P202">
        <f t="shared" si="4"/>
        <v>15</v>
      </c>
      <c r="R202" t="s">
        <v>190</v>
      </c>
      <c r="S202" t="s">
        <v>197</v>
      </c>
      <c r="T202" t="s">
        <v>56</v>
      </c>
      <c r="U202">
        <v>328</v>
      </c>
      <c r="V202" s="4" t="s">
        <v>28</v>
      </c>
      <c r="W202">
        <v>1.7913999999999999E-2</v>
      </c>
    </row>
    <row r="203" spans="1:23" x14ac:dyDescent="0.25">
      <c r="A203">
        <v>656</v>
      </c>
      <c r="B203">
        <v>598</v>
      </c>
      <c r="C203" t="s">
        <v>102</v>
      </c>
      <c r="D203" s="2">
        <v>1</v>
      </c>
      <c r="E203">
        <v>1</v>
      </c>
      <c r="F203">
        <v>1</v>
      </c>
      <c r="G203" s="2">
        <v>1.4999999999999999E-7</v>
      </c>
      <c r="H203" s="2">
        <v>1</v>
      </c>
      <c r="I203" s="2">
        <v>1E-3</v>
      </c>
      <c r="J203" s="2">
        <v>0.16</v>
      </c>
      <c r="K203" s="2">
        <v>1E-3</v>
      </c>
      <c r="L203" s="2">
        <v>0.95</v>
      </c>
      <c r="M203" t="s">
        <v>307</v>
      </c>
      <c r="N203" t="s">
        <v>308</v>
      </c>
      <c r="O203" t="s">
        <v>180</v>
      </c>
      <c r="P203">
        <f t="shared" si="4"/>
        <v>15</v>
      </c>
      <c r="R203" t="s">
        <v>190</v>
      </c>
      <c r="S203" t="s">
        <v>197</v>
      </c>
      <c r="T203" t="s">
        <v>56</v>
      </c>
      <c r="U203">
        <v>328</v>
      </c>
      <c r="V203" s="4" t="s">
        <v>28</v>
      </c>
      <c r="W203">
        <v>3.1610000000000002E-3</v>
      </c>
    </row>
    <row r="204" spans="1:23" x14ac:dyDescent="0.25">
      <c r="A204">
        <v>657</v>
      </c>
    </row>
    <row r="205" spans="1:23" x14ac:dyDescent="0.25">
      <c r="A205">
        <v>658</v>
      </c>
      <c r="B205">
        <v>608</v>
      </c>
      <c r="C205" t="s">
        <v>102</v>
      </c>
      <c r="D205" s="2">
        <v>1</v>
      </c>
      <c r="E205">
        <v>1</v>
      </c>
      <c r="F205">
        <v>1</v>
      </c>
      <c r="G205" s="2">
        <v>2.9000000000000002E-8</v>
      </c>
      <c r="H205" s="2">
        <v>3.9E-2</v>
      </c>
      <c r="I205" s="2">
        <v>1E-3</v>
      </c>
      <c r="J205" s="2">
        <v>0.78</v>
      </c>
      <c r="K205" s="2">
        <v>1E-3</v>
      </c>
      <c r="L205" s="2">
        <v>0.95</v>
      </c>
      <c r="M205" t="s">
        <v>309</v>
      </c>
      <c r="N205" t="s">
        <v>310</v>
      </c>
      <c r="O205" t="s">
        <v>160</v>
      </c>
      <c r="P205">
        <f t="shared" si="4"/>
        <v>13</v>
      </c>
      <c r="Q205" t="s">
        <v>160</v>
      </c>
      <c r="R205" t="s">
        <v>311</v>
      </c>
      <c r="S205" t="s">
        <v>113</v>
      </c>
      <c r="T205" t="s">
        <v>168</v>
      </c>
      <c r="U205">
        <v>351</v>
      </c>
      <c r="V205" s="4" t="s">
        <v>28</v>
      </c>
      <c r="W205">
        <v>5.2499999999999997E-4</v>
      </c>
    </row>
    <row r="206" spans="1:23" x14ac:dyDescent="0.25">
      <c r="A206">
        <v>659</v>
      </c>
      <c r="B206">
        <v>608</v>
      </c>
      <c r="C206" t="s">
        <v>102</v>
      </c>
      <c r="D206" s="2">
        <v>1</v>
      </c>
      <c r="E206">
        <v>1</v>
      </c>
      <c r="F206">
        <v>1</v>
      </c>
      <c r="G206" s="2">
        <v>2.9000000000000002E-8</v>
      </c>
      <c r="H206" s="2">
        <v>3.9E-2</v>
      </c>
      <c r="I206" s="2">
        <v>1E-3</v>
      </c>
      <c r="J206" s="2">
        <v>0.78</v>
      </c>
      <c r="K206" s="2">
        <v>1E-3</v>
      </c>
      <c r="L206" s="2">
        <v>0.95</v>
      </c>
      <c r="M206" t="s">
        <v>309</v>
      </c>
      <c r="N206" t="s">
        <v>310</v>
      </c>
      <c r="O206" t="s">
        <v>160</v>
      </c>
      <c r="P206">
        <f t="shared" si="4"/>
        <v>13</v>
      </c>
      <c r="R206" t="s">
        <v>311</v>
      </c>
      <c r="S206" t="s">
        <v>113</v>
      </c>
      <c r="T206" t="s">
        <v>118</v>
      </c>
      <c r="U206">
        <v>351</v>
      </c>
      <c r="V206" s="4" t="s">
        <v>28</v>
      </c>
      <c r="W206">
        <v>5.4299999999999997E-4</v>
      </c>
    </row>
    <row r="207" spans="1:23" x14ac:dyDescent="0.25">
      <c r="A207">
        <v>660</v>
      </c>
    </row>
    <row r="208" spans="1:23" x14ac:dyDescent="0.25">
      <c r="A208">
        <v>667</v>
      </c>
      <c r="B208">
        <v>648</v>
      </c>
      <c r="C208" t="s">
        <v>102</v>
      </c>
      <c r="D208" s="2">
        <v>1</v>
      </c>
      <c r="E208">
        <v>1</v>
      </c>
      <c r="F208">
        <v>1</v>
      </c>
      <c r="G208" s="2">
        <v>2.9999999999999997E-8</v>
      </c>
      <c r="H208" s="2">
        <v>6.9000000000000006E-2</v>
      </c>
      <c r="I208" s="2">
        <v>1E-3</v>
      </c>
      <c r="J208" s="2">
        <v>0.45</v>
      </c>
      <c r="K208" s="2">
        <v>1E-3</v>
      </c>
      <c r="L208" s="2">
        <v>0.95</v>
      </c>
      <c r="M208" t="s">
        <v>312</v>
      </c>
      <c r="N208" t="s">
        <v>313</v>
      </c>
      <c r="O208" t="s">
        <v>314</v>
      </c>
      <c r="P208">
        <f t="shared" si="4"/>
        <v>14</v>
      </c>
      <c r="Q208" t="s">
        <v>314</v>
      </c>
      <c r="R208" t="s">
        <v>190</v>
      </c>
      <c r="S208" t="s">
        <v>157</v>
      </c>
      <c r="T208" t="s">
        <v>35</v>
      </c>
      <c r="U208">
        <v>368</v>
      </c>
      <c r="V208" s="4" t="s">
        <v>28</v>
      </c>
      <c r="W208">
        <v>4.2999999999999999E-4</v>
      </c>
    </row>
    <row r="209" spans="1:23" x14ac:dyDescent="0.25">
      <c r="A209">
        <v>668</v>
      </c>
      <c r="B209">
        <v>648</v>
      </c>
      <c r="C209" t="s">
        <v>102</v>
      </c>
      <c r="D209" s="2">
        <v>1</v>
      </c>
      <c r="E209">
        <v>1</v>
      </c>
      <c r="F209">
        <v>1</v>
      </c>
      <c r="G209" s="2">
        <v>2.9999999999999997E-8</v>
      </c>
      <c r="H209" s="2">
        <v>6.9000000000000006E-2</v>
      </c>
      <c r="I209" s="2">
        <v>1E-3</v>
      </c>
      <c r="J209" s="2">
        <v>0.45</v>
      </c>
      <c r="K209" s="2">
        <v>1E-3</v>
      </c>
      <c r="L209" s="2">
        <v>0.95</v>
      </c>
      <c r="M209" t="s">
        <v>312</v>
      </c>
      <c r="N209" t="s">
        <v>313</v>
      </c>
      <c r="O209" t="s">
        <v>314</v>
      </c>
      <c r="P209">
        <f t="shared" si="4"/>
        <v>14</v>
      </c>
      <c r="R209" t="s">
        <v>190</v>
      </c>
      <c r="S209" t="s">
        <v>157</v>
      </c>
      <c r="T209" t="s">
        <v>219</v>
      </c>
      <c r="U209">
        <v>368</v>
      </c>
      <c r="V209" s="4" t="s">
        <v>220</v>
      </c>
      <c r="W209">
        <v>1.1429999999999999E-3</v>
      </c>
    </row>
    <row r="210" spans="1:23" x14ac:dyDescent="0.25">
      <c r="A210">
        <v>669</v>
      </c>
      <c r="B210">
        <v>648</v>
      </c>
      <c r="C210" t="s">
        <v>102</v>
      </c>
      <c r="D210" s="2">
        <v>1</v>
      </c>
      <c r="E210">
        <v>1</v>
      </c>
      <c r="F210">
        <v>1</v>
      </c>
      <c r="G210" s="2">
        <v>2.9999999999999997E-8</v>
      </c>
      <c r="H210" s="2">
        <v>6.9000000000000006E-2</v>
      </c>
      <c r="I210" s="2">
        <v>1E-3</v>
      </c>
      <c r="J210" s="2">
        <v>0.45</v>
      </c>
      <c r="K210" s="2">
        <v>1E-3</v>
      </c>
      <c r="L210" s="2">
        <v>0.95</v>
      </c>
      <c r="M210" t="s">
        <v>312</v>
      </c>
      <c r="N210" t="s">
        <v>313</v>
      </c>
      <c r="O210" t="s">
        <v>314</v>
      </c>
      <c r="P210">
        <f t="shared" si="4"/>
        <v>14</v>
      </c>
      <c r="R210" t="s">
        <v>190</v>
      </c>
      <c r="S210" t="s">
        <v>157</v>
      </c>
      <c r="T210" t="s">
        <v>27</v>
      </c>
      <c r="U210">
        <v>368</v>
      </c>
      <c r="V210" s="4" t="s">
        <v>28</v>
      </c>
      <c r="W210">
        <v>7.8040000000000002E-3</v>
      </c>
    </row>
    <row r="211" spans="1:23" x14ac:dyDescent="0.25">
      <c r="A211">
        <v>670</v>
      </c>
    </row>
    <row r="212" spans="1:23" x14ac:dyDescent="0.25">
      <c r="A212">
        <v>677</v>
      </c>
      <c r="B212">
        <v>684</v>
      </c>
      <c r="C212" t="s">
        <v>102</v>
      </c>
      <c r="D212" s="2">
        <v>1</v>
      </c>
      <c r="E212">
        <v>1</v>
      </c>
      <c r="F212">
        <v>1</v>
      </c>
      <c r="G212" s="2">
        <v>5.0000000000000001E-9</v>
      </c>
      <c r="H212" s="2">
        <v>3.9E-2</v>
      </c>
      <c r="I212" s="2">
        <v>1E-3</v>
      </c>
      <c r="J212" s="2">
        <v>0.13</v>
      </c>
      <c r="K212" s="2">
        <v>1E-3</v>
      </c>
      <c r="L212" s="2">
        <v>0.95</v>
      </c>
      <c r="M212" t="s">
        <v>315</v>
      </c>
      <c r="N212" t="s">
        <v>316</v>
      </c>
      <c r="O212" t="s">
        <v>317</v>
      </c>
      <c r="P212">
        <f t="shared" si="4"/>
        <v>14</v>
      </c>
      <c r="Q212" t="s">
        <v>317</v>
      </c>
      <c r="R212" t="s">
        <v>318</v>
      </c>
      <c r="S212" t="s">
        <v>167</v>
      </c>
      <c r="T212" t="s">
        <v>168</v>
      </c>
      <c r="U212">
        <v>351</v>
      </c>
      <c r="V212" s="4" t="s">
        <v>28</v>
      </c>
      <c r="W212">
        <v>3.7241000000000003E-2</v>
      </c>
    </row>
    <row r="213" spans="1:23" x14ac:dyDescent="0.25">
      <c r="A213">
        <v>678</v>
      </c>
      <c r="B213">
        <v>684</v>
      </c>
      <c r="C213" t="s">
        <v>102</v>
      </c>
      <c r="D213" s="2">
        <v>1</v>
      </c>
      <c r="E213">
        <v>1</v>
      </c>
      <c r="F213">
        <v>1</v>
      </c>
      <c r="G213" s="2">
        <v>5.0000000000000001E-9</v>
      </c>
      <c r="H213" s="2">
        <v>3.9E-2</v>
      </c>
      <c r="I213" s="2">
        <v>1E-3</v>
      </c>
      <c r="J213" s="2">
        <v>0.13</v>
      </c>
      <c r="K213" s="2">
        <v>1E-3</v>
      </c>
      <c r="L213" s="2">
        <v>0.95</v>
      </c>
      <c r="M213" t="s">
        <v>315</v>
      </c>
      <c r="N213" t="s">
        <v>316</v>
      </c>
      <c r="O213" t="s">
        <v>317</v>
      </c>
      <c r="P213">
        <f t="shared" si="4"/>
        <v>14</v>
      </c>
      <c r="R213" t="s">
        <v>318</v>
      </c>
      <c r="S213" t="s">
        <v>167</v>
      </c>
      <c r="T213" t="s">
        <v>118</v>
      </c>
      <c r="U213">
        <v>351</v>
      </c>
      <c r="V213" s="4" t="s">
        <v>28</v>
      </c>
      <c r="W213">
        <v>4.8830000000000002E-3</v>
      </c>
    </row>
    <row r="214" spans="1:23" x14ac:dyDescent="0.25">
      <c r="A214">
        <v>679</v>
      </c>
    </row>
    <row r="215" spans="1:23" x14ac:dyDescent="0.25">
      <c r="A215">
        <v>680</v>
      </c>
      <c r="B215">
        <v>697</v>
      </c>
      <c r="C215" t="s">
        <v>102</v>
      </c>
      <c r="D215" s="2">
        <v>1</v>
      </c>
      <c r="E215">
        <v>1</v>
      </c>
      <c r="F215">
        <v>1</v>
      </c>
      <c r="G215" s="2">
        <v>4.1000000000000003E-8</v>
      </c>
      <c r="H215" s="2">
        <v>0.18</v>
      </c>
      <c r="I215" s="2">
        <v>1E-3</v>
      </c>
      <c r="J215" s="2">
        <v>0.23</v>
      </c>
      <c r="K215" s="2">
        <v>1E-3</v>
      </c>
      <c r="L215" s="2">
        <v>0.95</v>
      </c>
      <c r="M215" t="s">
        <v>319</v>
      </c>
      <c r="N215" t="s">
        <v>320</v>
      </c>
      <c r="O215" t="s">
        <v>163</v>
      </c>
      <c r="P215">
        <f t="shared" si="4"/>
        <v>13</v>
      </c>
      <c r="Q215" t="s">
        <v>163</v>
      </c>
      <c r="R215" t="s">
        <v>124</v>
      </c>
      <c r="S215" t="s">
        <v>55</v>
      </c>
      <c r="T215" t="s">
        <v>35</v>
      </c>
      <c r="U215">
        <v>368</v>
      </c>
      <c r="V215" s="4" t="s">
        <v>28</v>
      </c>
      <c r="W215">
        <v>4.7280000000000004E-3</v>
      </c>
    </row>
    <row r="216" spans="1:23" x14ac:dyDescent="0.25">
      <c r="A216">
        <v>681</v>
      </c>
      <c r="B216">
        <v>697</v>
      </c>
      <c r="C216" t="s">
        <v>102</v>
      </c>
      <c r="D216" s="2">
        <v>1</v>
      </c>
      <c r="E216">
        <v>1</v>
      </c>
      <c r="F216">
        <v>1</v>
      </c>
      <c r="G216" s="2">
        <v>4.1000000000000003E-8</v>
      </c>
      <c r="H216" s="2">
        <v>0.18</v>
      </c>
      <c r="I216" s="2">
        <v>1E-3</v>
      </c>
      <c r="J216" s="2">
        <v>0.23</v>
      </c>
      <c r="K216" s="2">
        <v>1E-3</v>
      </c>
      <c r="L216" s="2">
        <v>0.95</v>
      </c>
      <c r="M216" t="s">
        <v>319</v>
      </c>
      <c r="N216" t="s">
        <v>320</v>
      </c>
      <c r="O216" t="s">
        <v>163</v>
      </c>
      <c r="P216">
        <f t="shared" si="4"/>
        <v>13</v>
      </c>
      <c r="R216" t="s">
        <v>124</v>
      </c>
      <c r="S216" t="s">
        <v>55</v>
      </c>
      <c r="T216" t="s">
        <v>27</v>
      </c>
      <c r="U216">
        <v>368</v>
      </c>
      <c r="V216" s="4" t="s">
        <v>28</v>
      </c>
      <c r="W216">
        <v>1.4493000000000001E-2</v>
      </c>
    </row>
    <row r="217" spans="1:23" x14ac:dyDescent="0.25">
      <c r="A217">
        <v>682</v>
      </c>
    </row>
    <row r="218" spans="1:23" x14ac:dyDescent="0.25">
      <c r="A218">
        <v>683</v>
      </c>
      <c r="B218">
        <v>698</v>
      </c>
      <c r="C218" t="s">
        <v>102</v>
      </c>
      <c r="D218" s="2">
        <v>1</v>
      </c>
      <c r="E218">
        <v>1</v>
      </c>
      <c r="F218">
        <v>1</v>
      </c>
      <c r="G218" s="2">
        <v>7.1000000000000003E-10</v>
      </c>
      <c r="H218" s="2">
        <v>3.9E-2</v>
      </c>
      <c r="I218" s="2">
        <v>1E-3</v>
      </c>
      <c r="J218" s="2">
        <v>1.9E-2</v>
      </c>
      <c r="K218" s="2">
        <v>1E-3</v>
      </c>
      <c r="L218" s="2">
        <v>0.95</v>
      </c>
      <c r="M218" t="s">
        <v>321</v>
      </c>
      <c r="N218" t="s">
        <v>322</v>
      </c>
      <c r="O218" t="s">
        <v>323</v>
      </c>
      <c r="P218">
        <f t="shared" si="4"/>
        <v>16</v>
      </c>
      <c r="Q218" t="s">
        <v>323</v>
      </c>
      <c r="R218" t="s">
        <v>190</v>
      </c>
      <c r="S218" t="s">
        <v>202</v>
      </c>
      <c r="T218" t="s">
        <v>168</v>
      </c>
      <c r="U218">
        <v>351</v>
      </c>
      <c r="V218" s="4" t="s">
        <v>28</v>
      </c>
      <c r="W218">
        <v>0.27668500000000001</v>
      </c>
    </row>
    <row r="219" spans="1:23" x14ac:dyDescent="0.25">
      <c r="A219">
        <v>684</v>
      </c>
      <c r="B219">
        <v>698</v>
      </c>
      <c r="C219" t="s">
        <v>102</v>
      </c>
      <c r="D219" s="2">
        <v>1</v>
      </c>
      <c r="E219">
        <v>1</v>
      </c>
      <c r="F219">
        <v>1</v>
      </c>
      <c r="G219" s="2">
        <v>7.1000000000000003E-10</v>
      </c>
      <c r="H219" s="2">
        <v>3.9E-2</v>
      </c>
      <c r="I219" s="2">
        <v>1E-3</v>
      </c>
      <c r="J219" s="2">
        <v>1.9E-2</v>
      </c>
      <c r="K219" s="2">
        <v>1E-3</v>
      </c>
      <c r="L219" s="2">
        <v>0.95</v>
      </c>
      <c r="M219" t="s">
        <v>321</v>
      </c>
      <c r="N219" t="s">
        <v>322</v>
      </c>
      <c r="O219" t="s">
        <v>323</v>
      </c>
      <c r="P219">
        <f t="shared" si="4"/>
        <v>16</v>
      </c>
      <c r="R219" t="s">
        <v>190</v>
      </c>
      <c r="S219" t="s">
        <v>202</v>
      </c>
      <c r="T219" t="s">
        <v>118</v>
      </c>
      <c r="U219">
        <v>351</v>
      </c>
      <c r="V219" s="4" t="s">
        <v>28</v>
      </c>
      <c r="W219">
        <v>0.18611</v>
      </c>
    </row>
    <row r="220" spans="1:23" x14ac:dyDescent="0.25">
      <c r="A220">
        <v>685</v>
      </c>
    </row>
    <row r="221" spans="1:23" x14ac:dyDescent="0.25">
      <c r="A221">
        <v>692</v>
      </c>
      <c r="B221">
        <v>756</v>
      </c>
      <c r="C221" t="s">
        <v>102</v>
      </c>
      <c r="D221" s="2">
        <v>1</v>
      </c>
      <c r="E221">
        <v>1</v>
      </c>
      <c r="F221">
        <v>1</v>
      </c>
      <c r="G221" s="2">
        <v>1.7999999999999999E-8</v>
      </c>
      <c r="H221" s="2">
        <v>0.18</v>
      </c>
      <c r="I221" s="2">
        <v>1E-3</v>
      </c>
      <c r="J221" s="2">
        <v>0.1</v>
      </c>
      <c r="K221" s="2">
        <v>1E-3</v>
      </c>
      <c r="L221" s="2">
        <v>0.95</v>
      </c>
      <c r="M221" t="s">
        <v>324</v>
      </c>
      <c r="N221" t="s">
        <v>325</v>
      </c>
      <c r="O221" t="s">
        <v>183</v>
      </c>
      <c r="P221">
        <f t="shared" si="4"/>
        <v>15</v>
      </c>
      <c r="Q221" t="s">
        <v>183</v>
      </c>
      <c r="R221" t="s">
        <v>190</v>
      </c>
      <c r="S221" t="s">
        <v>176</v>
      </c>
      <c r="T221" t="s">
        <v>35</v>
      </c>
      <c r="U221">
        <v>368</v>
      </c>
      <c r="V221" s="4" t="s">
        <v>28</v>
      </c>
      <c r="W221">
        <v>3.6749999999999998E-2</v>
      </c>
    </row>
    <row r="222" spans="1:23" x14ac:dyDescent="0.25">
      <c r="A222">
        <v>693</v>
      </c>
      <c r="B222">
        <v>756</v>
      </c>
      <c r="C222" t="s">
        <v>102</v>
      </c>
      <c r="D222" s="2">
        <v>1</v>
      </c>
      <c r="E222">
        <v>1</v>
      </c>
      <c r="F222">
        <v>1</v>
      </c>
      <c r="G222" s="2">
        <v>1.7999999999999999E-8</v>
      </c>
      <c r="H222" s="2">
        <v>0.18</v>
      </c>
      <c r="I222" s="2">
        <v>1E-3</v>
      </c>
      <c r="J222" s="2">
        <v>0.1</v>
      </c>
      <c r="K222" s="2">
        <v>1E-3</v>
      </c>
      <c r="L222" s="2">
        <v>0.95</v>
      </c>
      <c r="M222" t="s">
        <v>324</v>
      </c>
      <c r="N222" t="s">
        <v>325</v>
      </c>
      <c r="O222" t="s">
        <v>183</v>
      </c>
      <c r="P222">
        <f t="shared" si="4"/>
        <v>15</v>
      </c>
      <c r="R222" t="s">
        <v>190</v>
      </c>
      <c r="S222" t="s">
        <v>176</v>
      </c>
      <c r="T222" t="s">
        <v>27</v>
      </c>
      <c r="U222">
        <v>368</v>
      </c>
      <c r="V222" s="4" t="s">
        <v>28</v>
      </c>
      <c r="W222">
        <v>4.5150999999999997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2B8B4-C6F7-4204-A121-E9E1C86EA59D}">
  <dimension ref="A1:W212"/>
  <sheetViews>
    <sheetView workbookViewId="0"/>
  </sheetViews>
  <sheetFormatPr defaultRowHeight="13.5" x14ac:dyDescent="0.25"/>
  <cols>
    <col min="1" max="1" width="3.875" bestFit="1" customWidth="1"/>
    <col min="2" max="2" width="5.875" bestFit="1" customWidth="1"/>
    <col min="3" max="4" width="8.875" customWidth="1"/>
    <col min="5" max="5" width="8.25" customWidth="1"/>
    <col min="6" max="6" width="8" customWidth="1"/>
    <col min="7" max="7" width="9.375" customWidth="1"/>
    <col min="8" max="8" width="9.875" customWidth="1"/>
    <col min="14" max="15" width="22.25" bestFit="1" customWidth="1"/>
    <col min="16" max="16" width="3.875" bestFit="1" customWidth="1"/>
    <col min="17" max="17" width="7.875" customWidth="1"/>
    <col min="20" max="21" width="9.875" bestFit="1" customWidth="1"/>
    <col min="22" max="22" width="3.875" bestFit="1" customWidth="1"/>
  </cols>
  <sheetData>
    <row r="1" spans="1:23" ht="54" x14ac:dyDescent="0.2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8</v>
      </c>
      <c r="V1" s="1" t="s">
        <v>19</v>
      </c>
      <c r="W1" s="1" t="s">
        <v>20</v>
      </c>
    </row>
    <row r="2" spans="1:23" x14ac:dyDescent="0.25">
      <c r="A2">
        <v>9</v>
      </c>
      <c r="B2">
        <v>2</v>
      </c>
      <c r="C2" t="s">
        <v>326</v>
      </c>
      <c r="D2" s="2">
        <v>1.8E-12</v>
      </c>
      <c r="E2">
        <v>3</v>
      </c>
      <c r="F2">
        <v>5</v>
      </c>
      <c r="G2" s="2">
        <v>2.8999999999999999E-9</v>
      </c>
      <c r="H2" s="2">
        <v>0.3</v>
      </c>
      <c r="I2" s="2">
        <v>1.4E-2</v>
      </c>
      <c r="J2" s="2">
        <v>0.47</v>
      </c>
      <c r="K2" s="2">
        <v>1E-3</v>
      </c>
      <c r="L2" s="2">
        <v>1.5E-3</v>
      </c>
      <c r="M2" t="s">
        <v>327</v>
      </c>
      <c r="N2" t="s">
        <v>328</v>
      </c>
      <c r="O2" t="s">
        <v>329</v>
      </c>
      <c r="P2">
        <f>LEN(O2)</f>
        <v>15</v>
      </c>
      <c r="Q2" t="s">
        <v>329</v>
      </c>
      <c r="R2" t="s">
        <v>217</v>
      </c>
      <c r="S2" t="s">
        <v>206</v>
      </c>
      <c r="T2" t="s">
        <v>330</v>
      </c>
      <c r="U2">
        <v>202</v>
      </c>
      <c r="V2" t="s">
        <v>331</v>
      </c>
      <c r="W2">
        <v>6.8099999999999996E-4</v>
      </c>
    </row>
    <row r="3" spans="1:23" x14ac:dyDescent="0.25">
      <c r="A3">
        <v>10</v>
      </c>
      <c r="B3">
        <v>2</v>
      </c>
      <c r="C3" t="s">
        <v>326</v>
      </c>
      <c r="D3" s="2">
        <v>1.8E-12</v>
      </c>
      <c r="E3">
        <v>3</v>
      </c>
      <c r="F3">
        <v>5</v>
      </c>
      <c r="G3" s="2">
        <v>2.8999999999999999E-9</v>
      </c>
      <c r="H3" s="2">
        <v>0.3</v>
      </c>
      <c r="I3" s="2">
        <v>1.4E-2</v>
      </c>
      <c r="J3" s="2">
        <v>0.47</v>
      </c>
      <c r="K3" s="2">
        <v>1E-3</v>
      </c>
      <c r="L3" s="2">
        <v>1.5E-3</v>
      </c>
      <c r="M3" t="s">
        <v>327</v>
      </c>
      <c r="N3" t="s">
        <v>333</v>
      </c>
      <c r="O3" t="s">
        <v>333</v>
      </c>
      <c r="P3">
        <f t="shared" ref="P3:P66" si="0">LEN(O3)</f>
        <v>15</v>
      </c>
      <c r="Q3" t="s">
        <v>333</v>
      </c>
      <c r="R3" t="s">
        <v>334</v>
      </c>
      <c r="S3" t="s">
        <v>206</v>
      </c>
      <c r="T3" t="s">
        <v>335</v>
      </c>
      <c r="U3">
        <v>368</v>
      </c>
      <c r="V3" t="s">
        <v>331</v>
      </c>
      <c r="W3">
        <v>1.4354E-2</v>
      </c>
    </row>
    <row r="4" spans="1:23" x14ac:dyDescent="0.25">
      <c r="A4">
        <v>11</v>
      </c>
      <c r="B4">
        <v>2</v>
      </c>
      <c r="C4" t="s">
        <v>326</v>
      </c>
      <c r="D4" s="2">
        <v>1.8E-12</v>
      </c>
      <c r="E4">
        <v>3</v>
      </c>
      <c r="F4">
        <v>5</v>
      </c>
      <c r="G4" s="2">
        <v>2.8999999999999999E-9</v>
      </c>
      <c r="H4" s="2">
        <v>0.3</v>
      </c>
      <c r="I4" s="2">
        <v>1.4E-2</v>
      </c>
      <c r="J4" s="2">
        <v>0.47</v>
      </c>
      <c r="K4" s="2">
        <v>1E-3</v>
      </c>
      <c r="L4" s="2">
        <v>1.5E-3</v>
      </c>
      <c r="M4" t="s">
        <v>327</v>
      </c>
      <c r="N4" t="s">
        <v>336</v>
      </c>
      <c r="O4" t="s">
        <v>336</v>
      </c>
      <c r="P4">
        <f t="shared" si="0"/>
        <v>15</v>
      </c>
      <c r="Q4" t="s">
        <v>336</v>
      </c>
      <c r="R4" t="s">
        <v>337</v>
      </c>
      <c r="S4" t="s">
        <v>206</v>
      </c>
      <c r="T4" t="s">
        <v>338</v>
      </c>
      <c r="U4">
        <v>351</v>
      </c>
      <c r="V4" t="s">
        <v>331</v>
      </c>
      <c r="W4">
        <v>5.8E-4</v>
      </c>
    </row>
    <row r="5" spans="1:23" x14ac:dyDescent="0.25">
      <c r="A5">
        <v>12</v>
      </c>
      <c r="B5">
        <v>2</v>
      </c>
      <c r="C5" t="s">
        <v>326</v>
      </c>
      <c r="D5" s="2">
        <v>1.8E-12</v>
      </c>
      <c r="E5">
        <v>3</v>
      </c>
      <c r="F5">
        <v>5</v>
      </c>
      <c r="G5" s="2">
        <v>2.8999999999999999E-9</v>
      </c>
      <c r="H5" s="2">
        <v>0.3</v>
      </c>
      <c r="I5" s="2">
        <v>1.4E-2</v>
      </c>
      <c r="J5" s="2">
        <v>0.47</v>
      </c>
      <c r="K5" s="2">
        <v>1E-3</v>
      </c>
      <c r="L5" s="2">
        <v>1.5E-3</v>
      </c>
      <c r="M5" t="s">
        <v>327</v>
      </c>
      <c r="N5" t="s">
        <v>336</v>
      </c>
      <c r="O5" t="s">
        <v>336</v>
      </c>
      <c r="P5">
        <f t="shared" si="0"/>
        <v>15</v>
      </c>
      <c r="Q5" t="s">
        <v>340</v>
      </c>
      <c r="R5" t="s">
        <v>217</v>
      </c>
      <c r="S5" t="s">
        <v>206</v>
      </c>
      <c r="T5" t="s">
        <v>341</v>
      </c>
      <c r="U5">
        <v>368</v>
      </c>
      <c r="V5" t="s">
        <v>331</v>
      </c>
      <c r="W5">
        <v>9.6100000000000005E-4</v>
      </c>
    </row>
    <row r="6" spans="1:23" x14ac:dyDescent="0.25">
      <c r="A6">
        <v>13</v>
      </c>
      <c r="B6">
        <v>2</v>
      </c>
      <c r="C6" t="s">
        <v>326</v>
      </c>
      <c r="D6" s="2">
        <v>1.8E-12</v>
      </c>
      <c r="E6">
        <v>3</v>
      </c>
      <c r="F6">
        <v>5</v>
      </c>
      <c r="G6" s="2">
        <v>2.8999999999999999E-9</v>
      </c>
      <c r="H6" s="2">
        <v>0.3</v>
      </c>
      <c r="I6" s="2">
        <v>1.4E-2</v>
      </c>
      <c r="J6" s="2">
        <v>0.47</v>
      </c>
      <c r="K6" s="2">
        <v>1E-3</v>
      </c>
      <c r="L6" s="2">
        <v>1.5E-3</v>
      </c>
      <c r="M6" t="s">
        <v>327</v>
      </c>
      <c r="N6" t="s">
        <v>336</v>
      </c>
      <c r="O6" t="s">
        <v>336</v>
      </c>
      <c r="P6">
        <f t="shared" si="0"/>
        <v>15</v>
      </c>
      <c r="Q6" t="s">
        <v>343</v>
      </c>
      <c r="R6" t="s">
        <v>217</v>
      </c>
      <c r="S6" t="s">
        <v>206</v>
      </c>
      <c r="T6" t="s">
        <v>330</v>
      </c>
      <c r="U6">
        <v>202</v>
      </c>
      <c r="V6" t="s">
        <v>331</v>
      </c>
      <c r="W6">
        <v>3.7229999999999999E-2</v>
      </c>
    </row>
    <row r="7" spans="1:23" x14ac:dyDescent="0.25">
      <c r="A7">
        <v>14</v>
      </c>
      <c r="B7">
        <v>2</v>
      </c>
      <c r="C7" t="s">
        <v>326</v>
      </c>
      <c r="D7" s="2">
        <v>1.8E-12</v>
      </c>
      <c r="E7">
        <v>3</v>
      </c>
      <c r="F7">
        <v>5</v>
      </c>
      <c r="G7" s="2">
        <v>2.8999999999999999E-9</v>
      </c>
      <c r="H7" s="2">
        <v>0.3</v>
      </c>
      <c r="I7" s="2">
        <v>1.4E-2</v>
      </c>
      <c r="J7" s="2">
        <v>0.47</v>
      </c>
      <c r="K7" s="2">
        <v>1E-3</v>
      </c>
      <c r="L7" s="2">
        <v>1.5E-3</v>
      </c>
      <c r="M7" t="s">
        <v>327</v>
      </c>
      <c r="N7" t="s">
        <v>336</v>
      </c>
      <c r="O7" t="s">
        <v>336</v>
      </c>
      <c r="P7">
        <f t="shared" si="0"/>
        <v>15</v>
      </c>
      <c r="R7" t="s">
        <v>337</v>
      </c>
      <c r="S7" t="s">
        <v>206</v>
      </c>
      <c r="T7" t="s">
        <v>345</v>
      </c>
      <c r="U7">
        <v>351</v>
      </c>
      <c r="V7" t="s">
        <v>331</v>
      </c>
      <c r="W7">
        <v>4.2200000000000001E-4</v>
      </c>
    </row>
    <row r="8" spans="1:23" x14ac:dyDescent="0.25">
      <c r="A8">
        <v>15</v>
      </c>
      <c r="B8">
        <v>2</v>
      </c>
      <c r="C8" t="s">
        <v>326</v>
      </c>
      <c r="D8" s="2">
        <v>1.8E-12</v>
      </c>
      <c r="E8">
        <v>3</v>
      </c>
      <c r="F8">
        <v>5</v>
      </c>
      <c r="G8" s="2">
        <v>2.8999999999999999E-9</v>
      </c>
      <c r="H8" s="2">
        <v>0.3</v>
      </c>
      <c r="I8" s="2">
        <v>1.4E-2</v>
      </c>
      <c r="J8" s="2">
        <v>0.47</v>
      </c>
      <c r="K8" s="2">
        <v>1E-3</v>
      </c>
      <c r="L8" s="2">
        <v>1.5E-3</v>
      </c>
      <c r="M8" t="s">
        <v>327</v>
      </c>
      <c r="N8" t="s">
        <v>340</v>
      </c>
      <c r="O8" t="s">
        <v>340</v>
      </c>
      <c r="P8">
        <f t="shared" si="0"/>
        <v>15</v>
      </c>
      <c r="R8" t="s">
        <v>337</v>
      </c>
      <c r="S8" t="s">
        <v>206</v>
      </c>
      <c r="T8" t="s">
        <v>345</v>
      </c>
      <c r="U8">
        <v>351</v>
      </c>
      <c r="V8" t="s">
        <v>331</v>
      </c>
      <c r="W8">
        <v>4.2200000000000001E-4</v>
      </c>
    </row>
    <row r="9" spans="1:23" x14ac:dyDescent="0.25">
      <c r="A9">
        <v>16</v>
      </c>
      <c r="B9">
        <v>2</v>
      </c>
      <c r="C9" t="s">
        <v>326</v>
      </c>
      <c r="D9" s="2">
        <v>1.8E-12</v>
      </c>
      <c r="E9">
        <v>3</v>
      </c>
      <c r="F9">
        <v>5</v>
      </c>
      <c r="G9" s="2">
        <v>2.8999999999999999E-9</v>
      </c>
      <c r="H9" s="2">
        <v>0.3</v>
      </c>
      <c r="I9" s="2">
        <v>1.4E-2</v>
      </c>
      <c r="J9" s="2">
        <v>0.47</v>
      </c>
      <c r="K9" s="2">
        <v>1E-3</v>
      </c>
      <c r="L9" s="2">
        <v>1.5E-3</v>
      </c>
      <c r="M9" t="s">
        <v>327</v>
      </c>
      <c r="N9" t="s">
        <v>343</v>
      </c>
      <c r="O9" t="s">
        <v>343</v>
      </c>
      <c r="P9">
        <f t="shared" si="0"/>
        <v>15</v>
      </c>
      <c r="R9" t="s">
        <v>190</v>
      </c>
      <c r="S9" t="s">
        <v>206</v>
      </c>
      <c r="T9" t="s">
        <v>335</v>
      </c>
      <c r="U9">
        <v>368</v>
      </c>
      <c r="V9" t="s">
        <v>331</v>
      </c>
      <c r="W9">
        <v>3.1900000000000001E-3</v>
      </c>
    </row>
    <row r="10" spans="1:23" x14ac:dyDescent="0.25">
      <c r="A10">
        <v>17</v>
      </c>
    </row>
    <row r="11" spans="1:23" x14ac:dyDescent="0.25">
      <c r="A11">
        <v>18</v>
      </c>
      <c r="B11">
        <v>3</v>
      </c>
      <c r="C11" t="s">
        <v>339</v>
      </c>
      <c r="D11" s="2">
        <v>3.2000000000000001E-12</v>
      </c>
      <c r="E11">
        <v>3</v>
      </c>
      <c r="F11">
        <v>5</v>
      </c>
      <c r="G11" s="2">
        <v>8.6000000000000003E-10</v>
      </c>
      <c r="H11" s="2">
        <v>0.3</v>
      </c>
      <c r="I11" s="2">
        <v>4.0000000000000001E-3</v>
      </c>
      <c r="J11" s="2">
        <v>0.5</v>
      </c>
      <c r="K11" s="2">
        <v>1E-3</v>
      </c>
      <c r="L11" s="2">
        <v>1.5E-3</v>
      </c>
      <c r="M11" t="s">
        <v>350</v>
      </c>
      <c r="N11" t="s">
        <v>351</v>
      </c>
      <c r="O11" t="s">
        <v>351</v>
      </c>
      <c r="P11">
        <f t="shared" si="0"/>
        <v>15</v>
      </c>
      <c r="Q11" t="s">
        <v>351</v>
      </c>
      <c r="R11" t="s">
        <v>352</v>
      </c>
      <c r="S11" t="s">
        <v>206</v>
      </c>
      <c r="T11" t="s">
        <v>335</v>
      </c>
      <c r="U11">
        <v>368</v>
      </c>
      <c r="V11" t="s">
        <v>331</v>
      </c>
      <c r="W11">
        <v>3.1900000000000001E-3</v>
      </c>
    </row>
    <row r="12" spans="1:23" x14ac:dyDescent="0.25">
      <c r="A12">
        <v>19</v>
      </c>
      <c r="B12">
        <v>3</v>
      </c>
      <c r="C12" t="s">
        <v>339</v>
      </c>
      <c r="D12" s="2">
        <v>3.2000000000000001E-12</v>
      </c>
      <c r="E12">
        <v>3</v>
      </c>
      <c r="F12">
        <v>5</v>
      </c>
      <c r="G12" s="2">
        <v>8.6000000000000003E-10</v>
      </c>
      <c r="H12" s="2">
        <v>0.3</v>
      </c>
      <c r="I12" s="2">
        <v>4.0000000000000001E-3</v>
      </c>
      <c r="J12" s="2">
        <v>0.5</v>
      </c>
      <c r="K12" s="2">
        <v>1E-3</v>
      </c>
      <c r="L12" s="2">
        <v>1.5E-3</v>
      </c>
      <c r="M12" t="s">
        <v>350</v>
      </c>
      <c r="N12" t="s">
        <v>354</v>
      </c>
      <c r="O12" t="s">
        <v>355</v>
      </c>
      <c r="P12">
        <f t="shared" si="0"/>
        <v>15</v>
      </c>
      <c r="Q12" t="s">
        <v>355</v>
      </c>
      <c r="R12" t="s">
        <v>217</v>
      </c>
      <c r="S12" t="s">
        <v>206</v>
      </c>
      <c r="T12" t="s">
        <v>335</v>
      </c>
      <c r="U12">
        <v>368</v>
      </c>
      <c r="V12" t="s">
        <v>331</v>
      </c>
      <c r="W12">
        <v>3.1900000000000001E-3</v>
      </c>
    </row>
    <row r="13" spans="1:23" x14ac:dyDescent="0.25">
      <c r="A13">
        <v>20</v>
      </c>
      <c r="B13">
        <v>3</v>
      </c>
      <c r="C13" t="s">
        <v>339</v>
      </c>
      <c r="D13" s="2">
        <v>3.2000000000000001E-12</v>
      </c>
      <c r="E13">
        <v>3</v>
      </c>
      <c r="F13">
        <v>5</v>
      </c>
      <c r="G13" s="2">
        <v>8.6000000000000003E-10</v>
      </c>
      <c r="H13" s="2">
        <v>0.3</v>
      </c>
      <c r="I13" s="2">
        <v>4.0000000000000001E-3</v>
      </c>
      <c r="J13" s="2">
        <v>0.5</v>
      </c>
      <c r="K13" s="2">
        <v>1E-3</v>
      </c>
      <c r="L13" s="2">
        <v>1.5E-3</v>
      </c>
      <c r="M13" t="s">
        <v>350</v>
      </c>
      <c r="N13" t="s">
        <v>336</v>
      </c>
      <c r="O13" t="s">
        <v>336</v>
      </c>
      <c r="P13">
        <f t="shared" si="0"/>
        <v>15</v>
      </c>
      <c r="Q13" t="s">
        <v>336</v>
      </c>
      <c r="R13" t="s">
        <v>337</v>
      </c>
      <c r="S13" t="s">
        <v>206</v>
      </c>
      <c r="T13" t="s">
        <v>338</v>
      </c>
      <c r="U13">
        <v>351</v>
      </c>
      <c r="V13" t="s">
        <v>331</v>
      </c>
      <c r="W13">
        <v>5.8E-4</v>
      </c>
    </row>
    <row r="14" spans="1:23" x14ac:dyDescent="0.25">
      <c r="A14">
        <v>21</v>
      </c>
      <c r="B14">
        <v>3</v>
      </c>
      <c r="C14" t="s">
        <v>339</v>
      </c>
      <c r="D14" s="2">
        <v>3.2000000000000001E-12</v>
      </c>
      <c r="E14">
        <v>3</v>
      </c>
      <c r="F14">
        <v>5</v>
      </c>
      <c r="G14" s="2">
        <v>8.6000000000000003E-10</v>
      </c>
      <c r="H14" s="2">
        <v>0.3</v>
      </c>
      <c r="I14" s="2">
        <v>4.0000000000000001E-3</v>
      </c>
      <c r="J14" s="2">
        <v>0.5</v>
      </c>
      <c r="K14" s="2">
        <v>1E-3</v>
      </c>
      <c r="L14" s="2">
        <v>1.5E-3</v>
      </c>
      <c r="M14" t="s">
        <v>350</v>
      </c>
      <c r="N14" t="s">
        <v>336</v>
      </c>
      <c r="O14" t="s">
        <v>336</v>
      </c>
      <c r="P14">
        <f t="shared" si="0"/>
        <v>15</v>
      </c>
      <c r="Q14" t="s">
        <v>358</v>
      </c>
      <c r="R14" t="s">
        <v>217</v>
      </c>
      <c r="S14" t="s">
        <v>206</v>
      </c>
      <c r="T14" t="s">
        <v>341</v>
      </c>
      <c r="U14">
        <v>368</v>
      </c>
      <c r="V14" t="s">
        <v>331</v>
      </c>
      <c r="W14">
        <v>9.6100000000000005E-4</v>
      </c>
    </row>
    <row r="15" spans="1:23" x14ac:dyDescent="0.25">
      <c r="A15">
        <v>22</v>
      </c>
      <c r="B15">
        <v>3</v>
      </c>
      <c r="C15" t="s">
        <v>339</v>
      </c>
      <c r="D15" s="2">
        <v>3.2000000000000001E-12</v>
      </c>
      <c r="E15">
        <v>3</v>
      </c>
      <c r="F15">
        <v>5</v>
      </c>
      <c r="G15" s="2">
        <v>8.6000000000000003E-10</v>
      </c>
      <c r="H15" s="2">
        <v>0.3</v>
      </c>
      <c r="I15" s="2">
        <v>4.0000000000000001E-3</v>
      </c>
      <c r="J15" s="2">
        <v>0.5</v>
      </c>
      <c r="K15" s="2">
        <v>1E-3</v>
      </c>
      <c r="L15" s="2">
        <v>1.5E-3</v>
      </c>
      <c r="M15" t="s">
        <v>350</v>
      </c>
      <c r="N15" t="s">
        <v>336</v>
      </c>
      <c r="O15" t="s">
        <v>336</v>
      </c>
      <c r="P15">
        <f t="shared" si="0"/>
        <v>15</v>
      </c>
      <c r="Q15" t="s">
        <v>360</v>
      </c>
      <c r="R15" t="s">
        <v>217</v>
      </c>
      <c r="S15" t="s">
        <v>206</v>
      </c>
      <c r="T15" t="s">
        <v>330</v>
      </c>
      <c r="U15">
        <v>202</v>
      </c>
      <c r="V15" t="s">
        <v>331</v>
      </c>
      <c r="W15">
        <v>3.7229999999999999E-2</v>
      </c>
    </row>
    <row r="16" spans="1:23" x14ac:dyDescent="0.25">
      <c r="A16">
        <v>23</v>
      </c>
      <c r="B16">
        <v>3</v>
      </c>
      <c r="C16" t="s">
        <v>339</v>
      </c>
      <c r="D16" s="2">
        <v>3.2000000000000001E-12</v>
      </c>
      <c r="E16">
        <v>3</v>
      </c>
      <c r="F16">
        <v>5</v>
      </c>
      <c r="G16" s="2">
        <v>8.6000000000000003E-10</v>
      </c>
      <c r="H16" s="2">
        <v>0.3</v>
      </c>
      <c r="I16" s="2">
        <v>4.0000000000000001E-3</v>
      </c>
      <c r="J16" s="2">
        <v>0.5</v>
      </c>
      <c r="K16" s="2">
        <v>1E-3</v>
      </c>
      <c r="L16" s="2">
        <v>1.5E-3</v>
      </c>
      <c r="M16" t="s">
        <v>350</v>
      </c>
      <c r="N16" t="s">
        <v>336</v>
      </c>
      <c r="O16" t="s">
        <v>336</v>
      </c>
      <c r="P16">
        <f t="shared" si="0"/>
        <v>15</v>
      </c>
      <c r="R16" t="s">
        <v>337</v>
      </c>
      <c r="S16" t="s">
        <v>206</v>
      </c>
      <c r="T16" t="s">
        <v>345</v>
      </c>
      <c r="U16">
        <v>351</v>
      </c>
      <c r="V16" t="s">
        <v>331</v>
      </c>
      <c r="W16">
        <v>4.2200000000000001E-4</v>
      </c>
    </row>
    <row r="17" spans="1:23" x14ac:dyDescent="0.25">
      <c r="A17">
        <v>24</v>
      </c>
      <c r="B17">
        <v>3</v>
      </c>
      <c r="C17" t="s">
        <v>339</v>
      </c>
      <c r="D17" s="2">
        <v>3.2000000000000001E-12</v>
      </c>
      <c r="E17">
        <v>3</v>
      </c>
      <c r="F17">
        <v>5</v>
      </c>
      <c r="G17" s="2">
        <v>8.6000000000000003E-10</v>
      </c>
      <c r="H17" s="2">
        <v>0.3</v>
      </c>
      <c r="I17" s="2">
        <v>4.0000000000000001E-3</v>
      </c>
      <c r="J17" s="2">
        <v>0.5</v>
      </c>
      <c r="K17" s="2">
        <v>1E-3</v>
      </c>
      <c r="L17" s="2">
        <v>1.5E-3</v>
      </c>
      <c r="M17" t="s">
        <v>350</v>
      </c>
      <c r="N17" t="s">
        <v>363</v>
      </c>
      <c r="O17" t="s">
        <v>358</v>
      </c>
      <c r="P17">
        <f t="shared" si="0"/>
        <v>15</v>
      </c>
      <c r="R17" t="s">
        <v>364</v>
      </c>
      <c r="S17" t="s">
        <v>206</v>
      </c>
      <c r="T17" t="s">
        <v>330</v>
      </c>
      <c r="U17">
        <v>202</v>
      </c>
      <c r="V17" t="s">
        <v>331</v>
      </c>
      <c r="W17">
        <v>2.4970000000000001E-3</v>
      </c>
    </row>
    <row r="18" spans="1:23" x14ac:dyDescent="0.25">
      <c r="A18">
        <v>25</v>
      </c>
      <c r="B18">
        <v>3</v>
      </c>
      <c r="C18" t="s">
        <v>339</v>
      </c>
      <c r="D18" s="2">
        <v>3.2000000000000001E-12</v>
      </c>
      <c r="E18">
        <v>3</v>
      </c>
      <c r="F18">
        <v>5</v>
      </c>
      <c r="G18" s="2">
        <v>8.6000000000000003E-10</v>
      </c>
      <c r="H18" s="2">
        <v>0.3</v>
      </c>
      <c r="I18" s="2">
        <v>4.0000000000000001E-3</v>
      </c>
      <c r="J18" s="2">
        <v>0.5</v>
      </c>
      <c r="K18" s="2">
        <v>1E-3</v>
      </c>
      <c r="L18" s="2">
        <v>1.5E-3</v>
      </c>
      <c r="M18" t="s">
        <v>350</v>
      </c>
      <c r="N18" t="s">
        <v>366</v>
      </c>
      <c r="O18" t="s">
        <v>360</v>
      </c>
      <c r="P18">
        <f t="shared" si="0"/>
        <v>15</v>
      </c>
      <c r="R18" t="s">
        <v>364</v>
      </c>
      <c r="S18" t="s">
        <v>206</v>
      </c>
      <c r="T18" t="s">
        <v>330</v>
      </c>
      <c r="U18">
        <v>202</v>
      </c>
      <c r="V18" t="s">
        <v>331</v>
      </c>
      <c r="W18">
        <v>9.0799999999999995E-4</v>
      </c>
    </row>
    <row r="19" spans="1:23" x14ac:dyDescent="0.25">
      <c r="A19">
        <v>26</v>
      </c>
    </row>
    <row r="20" spans="1:23" x14ac:dyDescent="0.25">
      <c r="A20">
        <v>59</v>
      </c>
      <c r="B20">
        <v>8</v>
      </c>
      <c r="C20" t="s">
        <v>342</v>
      </c>
      <c r="D20" s="2">
        <v>3.2000000000000001E-9</v>
      </c>
      <c r="E20">
        <v>3</v>
      </c>
      <c r="F20">
        <v>3</v>
      </c>
      <c r="G20" s="2">
        <v>1.3000000000000001E-9</v>
      </c>
      <c r="H20" s="2">
        <v>0.62</v>
      </c>
      <c r="I20" s="2">
        <v>1E-3</v>
      </c>
      <c r="J20" s="2">
        <v>0.33</v>
      </c>
      <c r="K20" s="2">
        <v>1E-3</v>
      </c>
      <c r="L20" s="2">
        <v>6.1999999999999998E-3</v>
      </c>
      <c r="M20" t="s">
        <v>369</v>
      </c>
      <c r="N20" t="s">
        <v>370</v>
      </c>
      <c r="O20" t="s">
        <v>371</v>
      </c>
      <c r="P20">
        <f t="shared" si="0"/>
        <v>12</v>
      </c>
      <c r="Q20" t="s">
        <v>371</v>
      </c>
      <c r="R20" t="s">
        <v>54</v>
      </c>
      <c r="S20" t="s">
        <v>206</v>
      </c>
      <c r="T20" t="s">
        <v>341</v>
      </c>
      <c r="U20">
        <v>368</v>
      </c>
      <c r="V20" t="s">
        <v>331</v>
      </c>
      <c r="W20">
        <v>1.8252000000000001E-2</v>
      </c>
    </row>
    <row r="21" spans="1:23" x14ac:dyDescent="0.25">
      <c r="A21">
        <v>60</v>
      </c>
      <c r="B21">
        <v>8</v>
      </c>
      <c r="C21" t="s">
        <v>342</v>
      </c>
      <c r="D21" s="2">
        <v>3.2000000000000001E-9</v>
      </c>
      <c r="E21">
        <v>3</v>
      </c>
      <c r="F21">
        <v>3</v>
      </c>
      <c r="G21" s="2">
        <v>1.3000000000000001E-9</v>
      </c>
      <c r="H21" s="2">
        <v>0.62</v>
      </c>
      <c r="I21" s="2">
        <v>1E-3</v>
      </c>
      <c r="J21" s="2">
        <v>0.33</v>
      </c>
      <c r="K21" s="2">
        <v>1E-3</v>
      </c>
      <c r="L21" s="2">
        <v>6.1999999999999998E-3</v>
      </c>
      <c r="M21" t="s">
        <v>369</v>
      </c>
      <c r="N21" t="s">
        <v>370</v>
      </c>
      <c r="O21" t="s">
        <v>371</v>
      </c>
      <c r="P21">
        <f t="shared" si="0"/>
        <v>12</v>
      </c>
      <c r="Q21" t="s">
        <v>373</v>
      </c>
      <c r="R21" t="s">
        <v>54</v>
      </c>
      <c r="S21" t="s">
        <v>206</v>
      </c>
      <c r="T21" t="s">
        <v>335</v>
      </c>
      <c r="U21">
        <v>368</v>
      </c>
      <c r="V21" t="s">
        <v>331</v>
      </c>
      <c r="W21">
        <v>2.5517999999999999E-2</v>
      </c>
    </row>
    <row r="22" spans="1:23" x14ac:dyDescent="0.25">
      <c r="A22">
        <v>61</v>
      </c>
      <c r="B22">
        <v>8</v>
      </c>
      <c r="C22" t="s">
        <v>342</v>
      </c>
      <c r="D22" s="2">
        <v>3.2000000000000001E-9</v>
      </c>
      <c r="E22">
        <v>3</v>
      </c>
      <c r="F22">
        <v>3</v>
      </c>
      <c r="G22" s="2">
        <v>1.3000000000000001E-9</v>
      </c>
      <c r="H22" s="2">
        <v>0.62</v>
      </c>
      <c r="I22" s="2">
        <v>1E-3</v>
      </c>
      <c r="J22" s="2">
        <v>0.33</v>
      </c>
      <c r="K22" s="2">
        <v>1E-3</v>
      </c>
      <c r="L22" s="2">
        <v>6.1999999999999998E-3</v>
      </c>
      <c r="M22" t="s">
        <v>369</v>
      </c>
      <c r="N22" t="s">
        <v>375</v>
      </c>
      <c r="O22" t="s">
        <v>373</v>
      </c>
      <c r="P22">
        <f t="shared" si="0"/>
        <v>12</v>
      </c>
      <c r="Q22" t="s">
        <v>376</v>
      </c>
      <c r="R22" t="s">
        <v>54</v>
      </c>
      <c r="S22" t="s">
        <v>206</v>
      </c>
      <c r="T22" t="s">
        <v>330</v>
      </c>
      <c r="U22">
        <v>202</v>
      </c>
      <c r="V22" t="s">
        <v>331</v>
      </c>
      <c r="W22">
        <v>2.2699999999999999E-4</v>
      </c>
    </row>
    <row r="23" spans="1:23" x14ac:dyDescent="0.25">
      <c r="A23">
        <v>62</v>
      </c>
      <c r="B23">
        <v>8</v>
      </c>
      <c r="C23" t="s">
        <v>342</v>
      </c>
      <c r="D23" s="2">
        <v>3.2000000000000001E-9</v>
      </c>
      <c r="E23">
        <v>3</v>
      </c>
      <c r="F23">
        <v>3</v>
      </c>
      <c r="G23" s="2">
        <v>1.3000000000000001E-9</v>
      </c>
      <c r="H23" s="2">
        <v>0.62</v>
      </c>
      <c r="I23" s="2">
        <v>1E-3</v>
      </c>
      <c r="J23" s="2">
        <v>0.33</v>
      </c>
      <c r="K23" s="2">
        <v>1E-3</v>
      </c>
      <c r="L23" s="2">
        <v>6.1999999999999998E-3</v>
      </c>
      <c r="M23" t="s">
        <v>369</v>
      </c>
      <c r="N23" t="s">
        <v>378</v>
      </c>
      <c r="O23" t="s">
        <v>376</v>
      </c>
      <c r="P23">
        <f t="shared" si="0"/>
        <v>12</v>
      </c>
      <c r="R23" t="s">
        <v>54</v>
      </c>
      <c r="S23" t="s">
        <v>206</v>
      </c>
      <c r="T23" t="s">
        <v>379</v>
      </c>
      <c r="U23">
        <v>268</v>
      </c>
      <c r="V23" t="s">
        <v>331</v>
      </c>
      <c r="W23">
        <v>4.398E-3</v>
      </c>
    </row>
    <row r="24" spans="1:23" x14ac:dyDescent="0.25">
      <c r="A24">
        <v>63</v>
      </c>
      <c r="B24">
        <v>8</v>
      </c>
      <c r="C24" t="s">
        <v>342</v>
      </c>
      <c r="D24" s="2">
        <v>3.2000000000000001E-9</v>
      </c>
      <c r="E24">
        <v>3</v>
      </c>
      <c r="F24">
        <v>3</v>
      </c>
      <c r="G24" s="2">
        <v>1.3000000000000001E-9</v>
      </c>
      <c r="H24" s="2">
        <v>0.62</v>
      </c>
      <c r="I24" s="2">
        <v>1E-3</v>
      </c>
      <c r="J24" s="2">
        <v>0.33</v>
      </c>
      <c r="K24" s="2">
        <v>1E-3</v>
      </c>
      <c r="L24" s="2">
        <v>6.1999999999999998E-3</v>
      </c>
      <c r="M24" t="s">
        <v>369</v>
      </c>
      <c r="N24" t="s">
        <v>378</v>
      </c>
      <c r="O24" t="s">
        <v>376</v>
      </c>
      <c r="P24">
        <f t="shared" si="0"/>
        <v>12</v>
      </c>
      <c r="R24" t="s">
        <v>54</v>
      </c>
      <c r="S24" t="s">
        <v>206</v>
      </c>
      <c r="T24" t="s">
        <v>379</v>
      </c>
      <c r="U24">
        <v>268</v>
      </c>
      <c r="V24" t="s">
        <v>331</v>
      </c>
      <c r="W24">
        <v>8.8000000000000003E-4</v>
      </c>
    </row>
    <row r="25" spans="1:23" x14ac:dyDescent="0.25">
      <c r="A25">
        <v>64</v>
      </c>
    </row>
    <row r="26" spans="1:23" x14ac:dyDescent="0.25">
      <c r="A26">
        <v>69</v>
      </c>
      <c r="B26">
        <v>10</v>
      </c>
      <c r="C26" t="s">
        <v>344</v>
      </c>
      <c r="D26" s="2">
        <v>3.2000000000000001E-9</v>
      </c>
      <c r="E26">
        <v>3</v>
      </c>
      <c r="F26">
        <v>3</v>
      </c>
      <c r="G26" s="2">
        <v>3.1E-8</v>
      </c>
      <c r="H26" s="2">
        <v>1</v>
      </c>
      <c r="I26" s="2">
        <v>7.0000000000000001E-3</v>
      </c>
      <c r="J26" s="2">
        <v>0.72</v>
      </c>
      <c r="K26" s="2">
        <v>1E-3</v>
      </c>
      <c r="L26" s="2">
        <v>6.1999999999999998E-3</v>
      </c>
      <c r="M26" t="s">
        <v>383</v>
      </c>
      <c r="N26" t="s">
        <v>384</v>
      </c>
      <c r="O26" t="s">
        <v>385</v>
      </c>
      <c r="P26">
        <f t="shared" si="0"/>
        <v>15</v>
      </c>
      <c r="Q26" t="s">
        <v>385</v>
      </c>
      <c r="R26" t="s">
        <v>124</v>
      </c>
      <c r="S26" t="s">
        <v>206</v>
      </c>
      <c r="T26" t="s">
        <v>335</v>
      </c>
      <c r="U26">
        <v>368</v>
      </c>
      <c r="V26" t="s">
        <v>331</v>
      </c>
      <c r="W26">
        <v>1.5950000000000001E-3</v>
      </c>
    </row>
    <row r="27" spans="1:23" x14ac:dyDescent="0.25">
      <c r="A27">
        <v>70</v>
      </c>
      <c r="B27">
        <v>10</v>
      </c>
      <c r="C27" t="s">
        <v>344</v>
      </c>
      <c r="D27" s="2">
        <v>3.2000000000000001E-9</v>
      </c>
      <c r="E27">
        <v>3</v>
      </c>
      <c r="F27">
        <v>3</v>
      </c>
      <c r="G27" s="2">
        <v>3.1E-8</v>
      </c>
      <c r="H27" s="2">
        <v>1</v>
      </c>
      <c r="I27" s="2">
        <v>7.0000000000000001E-3</v>
      </c>
      <c r="J27" s="2">
        <v>0.72</v>
      </c>
      <c r="K27" s="2">
        <v>1E-3</v>
      </c>
      <c r="L27" s="2">
        <v>6.1999999999999998E-3</v>
      </c>
      <c r="M27" t="s">
        <v>383</v>
      </c>
      <c r="N27" t="s">
        <v>387</v>
      </c>
      <c r="O27" t="s">
        <v>388</v>
      </c>
      <c r="P27">
        <f t="shared" si="0"/>
        <v>15</v>
      </c>
      <c r="Q27" t="s">
        <v>388</v>
      </c>
      <c r="R27" t="s">
        <v>389</v>
      </c>
      <c r="S27" t="s">
        <v>206</v>
      </c>
      <c r="T27" t="s">
        <v>345</v>
      </c>
      <c r="U27">
        <v>351</v>
      </c>
      <c r="V27" t="s">
        <v>331</v>
      </c>
      <c r="W27">
        <v>4.2200000000000001E-4</v>
      </c>
    </row>
    <row r="28" spans="1:23" x14ac:dyDescent="0.25">
      <c r="A28">
        <v>71</v>
      </c>
      <c r="B28">
        <v>10</v>
      </c>
      <c r="C28" t="s">
        <v>344</v>
      </c>
      <c r="D28" s="2">
        <v>3.2000000000000001E-9</v>
      </c>
      <c r="E28">
        <v>3</v>
      </c>
      <c r="F28">
        <v>3</v>
      </c>
      <c r="G28" s="2">
        <v>3.1E-8</v>
      </c>
      <c r="H28" s="2">
        <v>1</v>
      </c>
      <c r="I28" s="2">
        <v>7.0000000000000001E-3</v>
      </c>
      <c r="J28" s="2">
        <v>0.72</v>
      </c>
      <c r="K28" s="2">
        <v>1E-3</v>
      </c>
      <c r="L28" s="2">
        <v>6.1999999999999998E-3</v>
      </c>
      <c r="M28" t="s">
        <v>383</v>
      </c>
      <c r="N28" t="s">
        <v>391</v>
      </c>
      <c r="O28" t="s">
        <v>392</v>
      </c>
      <c r="P28">
        <f t="shared" si="0"/>
        <v>15</v>
      </c>
      <c r="Q28" t="s">
        <v>392</v>
      </c>
      <c r="R28" t="s">
        <v>389</v>
      </c>
      <c r="S28" t="s">
        <v>206</v>
      </c>
      <c r="T28" t="s">
        <v>330</v>
      </c>
      <c r="U28">
        <v>202</v>
      </c>
      <c r="V28" t="s">
        <v>331</v>
      </c>
      <c r="W28">
        <v>6.8099999999999996E-4</v>
      </c>
    </row>
    <row r="29" spans="1:23" x14ac:dyDescent="0.25">
      <c r="A29">
        <v>72</v>
      </c>
    </row>
    <row r="30" spans="1:23" x14ac:dyDescent="0.25">
      <c r="A30">
        <v>73</v>
      </c>
      <c r="B30">
        <v>11</v>
      </c>
      <c r="C30" t="s">
        <v>359</v>
      </c>
      <c r="D30" s="2">
        <v>4.6999999999999999E-9</v>
      </c>
      <c r="E30">
        <v>2</v>
      </c>
      <c r="F30">
        <v>4</v>
      </c>
      <c r="G30" s="2">
        <v>2.5000000000000002E-10</v>
      </c>
      <c r="H30" s="2">
        <v>0.62</v>
      </c>
      <c r="I30" s="2">
        <v>1E-3</v>
      </c>
      <c r="J30" s="2">
        <v>0.17</v>
      </c>
      <c r="K30" s="2">
        <v>1E-3</v>
      </c>
      <c r="L30" s="2">
        <v>2.3E-3</v>
      </c>
      <c r="M30" t="s">
        <v>395</v>
      </c>
      <c r="N30" t="s">
        <v>396</v>
      </c>
      <c r="O30" t="s">
        <v>397</v>
      </c>
      <c r="P30">
        <f t="shared" si="0"/>
        <v>15</v>
      </c>
      <c r="Q30" t="s">
        <v>397</v>
      </c>
      <c r="R30" t="s">
        <v>217</v>
      </c>
      <c r="S30" t="s">
        <v>206</v>
      </c>
      <c r="T30" t="s">
        <v>330</v>
      </c>
      <c r="U30">
        <v>202</v>
      </c>
      <c r="V30" t="s">
        <v>331</v>
      </c>
      <c r="W30">
        <v>2.2699999999999999E-4</v>
      </c>
    </row>
    <row r="31" spans="1:23" x14ac:dyDescent="0.25">
      <c r="A31">
        <v>74</v>
      </c>
      <c r="B31">
        <v>11</v>
      </c>
      <c r="C31" t="s">
        <v>359</v>
      </c>
      <c r="D31" s="2">
        <v>4.6999999999999999E-9</v>
      </c>
      <c r="E31">
        <v>2</v>
      </c>
      <c r="F31">
        <v>4</v>
      </c>
      <c r="G31" s="2">
        <v>2.5000000000000002E-10</v>
      </c>
      <c r="H31" s="2">
        <v>0.62</v>
      </c>
      <c r="I31" s="2">
        <v>1E-3</v>
      </c>
      <c r="J31" s="2">
        <v>0.17</v>
      </c>
      <c r="K31" s="2">
        <v>1E-3</v>
      </c>
      <c r="L31" s="2">
        <v>2.3E-3</v>
      </c>
      <c r="M31" t="s">
        <v>395</v>
      </c>
      <c r="N31" t="s">
        <v>398</v>
      </c>
      <c r="O31" t="s">
        <v>399</v>
      </c>
      <c r="P31">
        <f t="shared" si="0"/>
        <v>15</v>
      </c>
      <c r="Q31" t="s">
        <v>399</v>
      </c>
      <c r="R31" t="s">
        <v>217</v>
      </c>
      <c r="S31" t="s">
        <v>206</v>
      </c>
      <c r="T31" t="s">
        <v>335</v>
      </c>
      <c r="U31">
        <v>368</v>
      </c>
      <c r="V31" t="s">
        <v>331</v>
      </c>
      <c r="W31">
        <v>1.5950000000000001E-3</v>
      </c>
    </row>
    <row r="32" spans="1:23" x14ac:dyDescent="0.25">
      <c r="A32">
        <v>76</v>
      </c>
      <c r="B32">
        <v>11</v>
      </c>
      <c r="C32" t="s">
        <v>359</v>
      </c>
      <c r="D32" s="2">
        <v>4.6999999999999999E-9</v>
      </c>
      <c r="E32">
        <v>2</v>
      </c>
      <c r="F32">
        <v>4</v>
      </c>
      <c r="G32" s="2">
        <v>2.5000000000000002E-10</v>
      </c>
      <c r="H32" s="2">
        <v>0.62</v>
      </c>
      <c r="I32" s="2">
        <v>1E-3</v>
      </c>
      <c r="J32" s="2">
        <v>0.17</v>
      </c>
      <c r="K32" s="2">
        <v>1E-3</v>
      </c>
      <c r="L32" s="2">
        <v>2.3E-3</v>
      </c>
      <c r="M32" t="s">
        <v>395</v>
      </c>
      <c r="N32" t="s">
        <v>400</v>
      </c>
      <c r="O32" t="s">
        <v>401</v>
      </c>
      <c r="P32">
        <f t="shared" si="0"/>
        <v>15</v>
      </c>
      <c r="Q32" t="s">
        <v>401</v>
      </c>
      <c r="R32" t="s">
        <v>337</v>
      </c>
      <c r="S32" t="s">
        <v>206</v>
      </c>
      <c r="T32" t="s">
        <v>341</v>
      </c>
      <c r="U32">
        <v>368</v>
      </c>
      <c r="V32" t="s">
        <v>331</v>
      </c>
      <c r="W32">
        <v>1.7291000000000001E-2</v>
      </c>
    </row>
    <row r="33" spans="1:23" x14ac:dyDescent="0.25">
      <c r="A33">
        <v>77</v>
      </c>
      <c r="B33">
        <v>11</v>
      </c>
      <c r="C33" t="s">
        <v>359</v>
      </c>
      <c r="D33" s="2">
        <v>4.6999999999999999E-9</v>
      </c>
      <c r="E33">
        <v>2</v>
      </c>
      <c r="F33">
        <v>4</v>
      </c>
      <c r="G33" s="2">
        <v>2.5000000000000002E-10</v>
      </c>
      <c r="H33" s="2">
        <v>0.62</v>
      </c>
      <c r="I33" s="2">
        <v>1E-3</v>
      </c>
      <c r="J33" s="2">
        <v>0.17</v>
      </c>
      <c r="K33" s="2">
        <v>1E-3</v>
      </c>
      <c r="L33" s="2">
        <v>2.3E-3</v>
      </c>
      <c r="M33" t="s">
        <v>395</v>
      </c>
      <c r="N33" t="s">
        <v>400</v>
      </c>
      <c r="O33" t="s">
        <v>401</v>
      </c>
      <c r="P33">
        <f t="shared" si="0"/>
        <v>15</v>
      </c>
      <c r="Q33" t="s">
        <v>402</v>
      </c>
      <c r="R33" t="s">
        <v>217</v>
      </c>
      <c r="S33" t="s">
        <v>206</v>
      </c>
      <c r="T33" t="s">
        <v>341</v>
      </c>
      <c r="U33">
        <v>368</v>
      </c>
      <c r="V33" t="s">
        <v>331</v>
      </c>
      <c r="W33">
        <v>9.6100000000000005E-4</v>
      </c>
    </row>
    <row r="34" spans="1:23" x14ac:dyDescent="0.25">
      <c r="A34">
        <v>78</v>
      </c>
      <c r="B34">
        <v>11</v>
      </c>
      <c r="C34" t="s">
        <v>359</v>
      </c>
      <c r="D34" s="2">
        <v>4.6999999999999999E-9</v>
      </c>
      <c r="E34">
        <v>2</v>
      </c>
      <c r="F34">
        <v>4</v>
      </c>
      <c r="G34" s="2">
        <v>2.5000000000000002E-10</v>
      </c>
      <c r="H34" s="2">
        <v>0.62</v>
      </c>
      <c r="I34" s="2">
        <v>1E-3</v>
      </c>
      <c r="J34" s="2">
        <v>0.17</v>
      </c>
      <c r="K34" s="2">
        <v>1E-3</v>
      </c>
      <c r="L34" s="2">
        <v>2.3E-3</v>
      </c>
      <c r="M34" t="s">
        <v>395</v>
      </c>
      <c r="N34" t="s">
        <v>400</v>
      </c>
      <c r="O34" t="s">
        <v>401</v>
      </c>
      <c r="P34">
        <f t="shared" si="0"/>
        <v>15</v>
      </c>
      <c r="R34" t="s">
        <v>403</v>
      </c>
      <c r="S34" t="s">
        <v>206</v>
      </c>
      <c r="T34" t="s">
        <v>330</v>
      </c>
      <c r="U34">
        <v>202</v>
      </c>
      <c r="V34" t="s">
        <v>331</v>
      </c>
      <c r="W34">
        <v>7.9454999999999998E-2</v>
      </c>
    </row>
    <row r="35" spans="1:23" x14ac:dyDescent="0.25">
      <c r="A35">
        <v>79</v>
      </c>
      <c r="B35">
        <v>11</v>
      </c>
      <c r="C35" t="s">
        <v>359</v>
      </c>
      <c r="D35" s="2">
        <v>4.6999999999999999E-9</v>
      </c>
      <c r="E35">
        <v>2</v>
      </c>
      <c r="F35">
        <v>4</v>
      </c>
      <c r="G35" s="2">
        <v>2.5000000000000002E-10</v>
      </c>
      <c r="H35" s="2">
        <v>0.62</v>
      </c>
      <c r="I35" s="2">
        <v>1E-3</v>
      </c>
      <c r="J35" s="2">
        <v>0.17</v>
      </c>
      <c r="K35" s="2">
        <v>1E-3</v>
      </c>
      <c r="L35" s="2">
        <v>2.3E-3</v>
      </c>
      <c r="M35" t="s">
        <v>395</v>
      </c>
      <c r="N35" t="s">
        <v>400</v>
      </c>
      <c r="O35" t="s">
        <v>401</v>
      </c>
      <c r="P35">
        <f t="shared" si="0"/>
        <v>15</v>
      </c>
      <c r="R35" t="s">
        <v>403</v>
      </c>
      <c r="S35" t="s">
        <v>206</v>
      </c>
      <c r="T35" t="s">
        <v>335</v>
      </c>
      <c r="U35">
        <v>368</v>
      </c>
      <c r="V35" t="s">
        <v>331</v>
      </c>
      <c r="W35">
        <v>0.18341299999999999</v>
      </c>
    </row>
    <row r="36" spans="1:23" x14ac:dyDescent="0.25">
      <c r="A36">
        <v>81</v>
      </c>
      <c r="B36">
        <v>11</v>
      </c>
      <c r="C36" t="s">
        <v>359</v>
      </c>
      <c r="D36" s="2">
        <v>4.6999999999999999E-9</v>
      </c>
      <c r="E36">
        <v>2</v>
      </c>
      <c r="F36">
        <v>4</v>
      </c>
      <c r="G36" s="2">
        <v>2.5000000000000002E-10</v>
      </c>
      <c r="H36" s="2">
        <v>0.62</v>
      </c>
      <c r="I36" s="2">
        <v>1E-3</v>
      </c>
      <c r="J36" s="2">
        <v>0.17</v>
      </c>
      <c r="K36" s="2">
        <v>1E-3</v>
      </c>
      <c r="L36" s="2">
        <v>2.3E-3</v>
      </c>
      <c r="M36" t="s">
        <v>395</v>
      </c>
      <c r="N36" t="s">
        <v>404</v>
      </c>
      <c r="O36" t="s">
        <v>402</v>
      </c>
      <c r="P36">
        <f t="shared" si="0"/>
        <v>15</v>
      </c>
      <c r="R36" t="s">
        <v>217</v>
      </c>
      <c r="S36" t="s">
        <v>206</v>
      </c>
      <c r="T36" t="s">
        <v>341</v>
      </c>
      <c r="U36">
        <v>368</v>
      </c>
      <c r="V36" t="s">
        <v>331</v>
      </c>
      <c r="W36">
        <v>1.921E-3</v>
      </c>
    </row>
    <row r="37" spans="1:23" x14ac:dyDescent="0.25">
      <c r="A37">
        <v>82</v>
      </c>
      <c r="B37">
        <v>11</v>
      </c>
      <c r="C37" t="s">
        <v>359</v>
      </c>
      <c r="D37" s="2">
        <v>4.6999999999999999E-9</v>
      </c>
      <c r="E37">
        <v>2</v>
      </c>
      <c r="F37">
        <v>4</v>
      </c>
      <c r="G37" s="2">
        <v>2.5000000000000002E-10</v>
      </c>
      <c r="H37" s="2">
        <v>0.62</v>
      </c>
      <c r="I37" s="2">
        <v>1E-3</v>
      </c>
      <c r="J37" s="2">
        <v>0.17</v>
      </c>
      <c r="K37" s="2">
        <v>1E-3</v>
      </c>
      <c r="L37" s="2">
        <v>2.3E-3</v>
      </c>
      <c r="M37" t="s">
        <v>395</v>
      </c>
      <c r="N37" t="s">
        <v>404</v>
      </c>
      <c r="O37" t="s">
        <v>402</v>
      </c>
      <c r="P37">
        <f t="shared" si="0"/>
        <v>15</v>
      </c>
      <c r="R37" t="s">
        <v>217</v>
      </c>
      <c r="S37" t="s">
        <v>206</v>
      </c>
      <c r="T37" t="s">
        <v>335</v>
      </c>
      <c r="U37">
        <v>368</v>
      </c>
      <c r="V37" t="s">
        <v>331</v>
      </c>
      <c r="W37">
        <v>3.1900000000000001E-3</v>
      </c>
    </row>
    <row r="38" spans="1:23" x14ac:dyDescent="0.25">
      <c r="A38">
        <v>83</v>
      </c>
    </row>
    <row r="39" spans="1:23" x14ac:dyDescent="0.25">
      <c r="A39">
        <v>84</v>
      </c>
      <c r="B39">
        <v>12</v>
      </c>
      <c r="C39" t="s">
        <v>346</v>
      </c>
      <c r="D39" s="2">
        <v>6.4000000000000002E-9</v>
      </c>
      <c r="E39">
        <v>3</v>
      </c>
      <c r="F39">
        <v>4</v>
      </c>
      <c r="G39" s="2">
        <v>6.3999999999999996E-10</v>
      </c>
      <c r="H39" s="2">
        <v>0.2</v>
      </c>
      <c r="I39" s="2">
        <v>2E-3</v>
      </c>
      <c r="J39" s="2">
        <v>0.69</v>
      </c>
      <c r="K39" s="2">
        <v>1E-3</v>
      </c>
      <c r="L39" s="2">
        <v>2.3E-3</v>
      </c>
      <c r="M39" t="s">
        <v>405</v>
      </c>
      <c r="N39" t="s">
        <v>333</v>
      </c>
      <c r="O39" t="s">
        <v>333</v>
      </c>
      <c r="P39">
        <f t="shared" si="0"/>
        <v>15</v>
      </c>
      <c r="Q39" t="s">
        <v>333</v>
      </c>
      <c r="R39" t="s">
        <v>334</v>
      </c>
      <c r="S39" t="s">
        <v>206</v>
      </c>
      <c r="T39" t="s">
        <v>335</v>
      </c>
      <c r="U39">
        <v>368</v>
      </c>
      <c r="V39" t="s">
        <v>331</v>
      </c>
      <c r="W39">
        <v>1.4354E-2</v>
      </c>
    </row>
    <row r="40" spans="1:23" x14ac:dyDescent="0.25">
      <c r="A40">
        <v>85</v>
      </c>
      <c r="B40">
        <v>12</v>
      </c>
      <c r="C40" t="s">
        <v>346</v>
      </c>
      <c r="D40" s="2">
        <v>6.4000000000000002E-9</v>
      </c>
      <c r="E40">
        <v>3</v>
      </c>
      <c r="F40">
        <v>4</v>
      </c>
      <c r="G40" s="2">
        <v>6.3999999999999996E-10</v>
      </c>
      <c r="H40" s="2">
        <v>0.2</v>
      </c>
      <c r="I40" s="2">
        <v>2E-3</v>
      </c>
      <c r="J40" s="2">
        <v>0.69</v>
      </c>
      <c r="K40" s="2">
        <v>1E-3</v>
      </c>
      <c r="L40" s="2">
        <v>2.3E-3</v>
      </c>
      <c r="M40" t="s">
        <v>405</v>
      </c>
      <c r="N40" t="s">
        <v>406</v>
      </c>
      <c r="O40" t="s">
        <v>407</v>
      </c>
      <c r="P40">
        <f t="shared" si="0"/>
        <v>15</v>
      </c>
      <c r="Q40" t="s">
        <v>407</v>
      </c>
      <c r="R40" t="s">
        <v>337</v>
      </c>
      <c r="S40" t="s">
        <v>206</v>
      </c>
      <c r="T40" t="s">
        <v>338</v>
      </c>
      <c r="U40">
        <v>351</v>
      </c>
      <c r="V40" t="s">
        <v>331</v>
      </c>
      <c r="W40">
        <v>2.9E-4</v>
      </c>
    </row>
    <row r="41" spans="1:23" x14ac:dyDescent="0.25">
      <c r="A41">
        <v>86</v>
      </c>
      <c r="B41">
        <v>12</v>
      </c>
      <c r="C41" t="s">
        <v>346</v>
      </c>
      <c r="D41" s="2">
        <v>6.4000000000000002E-9</v>
      </c>
      <c r="E41">
        <v>3</v>
      </c>
      <c r="F41">
        <v>4</v>
      </c>
      <c r="G41" s="2">
        <v>6.3999999999999996E-10</v>
      </c>
      <c r="H41" s="2">
        <v>0.2</v>
      </c>
      <c r="I41" s="2">
        <v>2E-3</v>
      </c>
      <c r="J41" s="2">
        <v>0.69</v>
      </c>
      <c r="K41" s="2">
        <v>1E-3</v>
      </c>
      <c r="L41" s="2">
        <v>2.3E-3</v>
      </c>
      <c r="M41" t="s">
        <v>405</v>
      </c>
      <c r="N41" t="s">
        <v>406</v>
      </c>
      <c r="O41" t="s">
        <v>407</v>
      </c>
      <c r="P41">
        <f t="shared" si="0"/>
        <v>15</v>
      </c>
      <c r="Q41" t="s">
        <v>408</v>
      </c>
      <c r="R41" t="s">
        <v>337</v>
      </c>
      <c r="S41" t="s">
        <v>206</v>
      </c>
      <c r="T41" t="s">
        <v>338</v>
      </c>
      <c r="U41">
        <v>351</v>
      </c>
      <c r="V41" t="s">
        <v>331</v>
      </c>
      <c r="W41">
        <v>2.9E-4</v>
      </c>
    </row>
    <row r="42" spans="1:23" x14ac:dyDescent="0.25">
      <c r="A42">
        <v>87</v>
      </c>
      <c r="B42">
        <v>12</v>
      </c>
      <c r="C42" t="s">
        <v>346</v>
      </c>
      <c r="D42" s="2">
        <v>6.4000000000000002E-9</v>
      </c>
      <c r="E42">
        <v>3</v>
      </c>
      <c r="F42">
        <v>4</v>
      </c>
      <c r="G42" s="2">
        <v>6.3999999999999996E-10</v>
      </c>
      <c r="H42" s="2">
        <v>0.2</v>
      </c>
      <c r="I42" s="2">
        <v>2E-3</v>
      </c>
      <c r="J42" s="2">
        <v>0.69</v>
      </c>
      <c r="K42" s="2">
        <v>1E-3</v>
      </c>
      <c r="L42" s="2">
        <v>2.3E-3</v>
      </c>
      <c r="M42" t="s">
        <v>405</v>
      </c>
      <c r="N42" t="s">
        <v>406</v>
      </c>
      <c r="O42" t="s">
        <v>407</v>
      </c>
      <c r="P42">
        <f t="shared" si="0"/>
        <v>15</v>
      </c>
      <c r="Q42" t="s">
        <v>409</v>
      </c>
      <c r="R42" t="s">
        <v>337</v>
      </c>
      <c r="S42" t="s">
        <v>206</v>
      </c>
      <c r="T42" t="s">
        <v>335</v>
      </c>
      <c r="U42">
        <v>368</v>
      </c>
      <c r="V42" t="s">
        <v>331</v>
      </c>
      <c r="W42">
        <v>3.1900000000000001E-3</v>
      </c>
    </row>
    <row r="43" spans="1:23" x14ac:dyDescent="0.25">
      <c r="A43">
        <v>88</v>
      </c>
      <c r="B43">
        <v>12</v>
      </c>
      <c r="C43" t="s">
        <v>346</v>
      </c>
      <c r="D43" s="2">
        <v>6.4000000000000002E-9</v>
      </c>
      <c r="E43">
        <v>3</v>
      </c>
      <c r="F43">
        <v>4</v>
      </c>
      <c r="G43" s="2">
        <v>6.3999999999999996E-10</v>
      </c>
      <c r="H43" s="2">
        <v>0.2</v>
      </c>
      <c r="I43" s="2">
        <v>2E-3</v>
      </c>
      <c r="J43" s="2">
        <v>0.69</v>
      </c>
      <c r="K43" s="2">
        <v>1E-3</v>
      </c>
      <c r="L43" s="2">
        <v>2.3E-3</v>
      </c>
      <c r="M43" t="s">
        <v>405</v>
      </c>
      <c r="N43" t="s">
        <v>406</v>
      </c>
      <c r="O43" t="s">
        <v>407</v>
      </c>
      <c r="P43">
        <f t="shared" si="0"/>
        <v>15</v>
      </c>
      <c r="R43" t="s">
        <v>337</v>
      </c>
      <c r="S43" t="s">
        <v>206</v>
      </c>
      <c r="T43" t="s">
        <v>345</v>
      </c>
      <c r="U43">
        <v>351</v>
      </c>
      <c r="V43" t="s">
        <v>331</v>
      </c>
      <c r="W43">
        <v>1.2650000000000001E-3</v>
      </c>
    </row>
    <row r="44" spans="1:23" x14ac:dyDescent="0.25">
      <c r="A44">
        <v>89</v>
      </c>
      <c r="B44">
        <v>12</v>
      </c>
      <c r="C44" t="s">
        <v>346</v>
      </c>
      <c r="D44" s="2">
        <v>6.4000000000000002E-9</v>
      </c>
      <c r="E44">
        <v>3</v>
      </c>
      <c r="F44">
        <v>4</v>
      </c>
      <c r="G44" s="2">
        <v>6.3999999999999996E-10</v>
      </c>
      <c r="H44" s="2">
        <v>0.2</v>
      </c>
      <c r="I44" s="2">
        <v>2E-3</v>
      </c>
      <c r="J44" s="2">
        <v>0.69</v>
      </c>
      <c r="K44" s="2">
        <v>1E-3</v>
      </c>
      <c r="L44" s="2">
        <v>2.3E-3</v>
      </c>
      <c r="M44" t="s">
        <v>405</v>
      </c>
      <c r="N44" t="s">
        <v>410</v>
      </c>
      <c r="O44" t="s">
        <v>408</v>
      </c>
      <c r="P44">
        <f t="shared" si="0"/>
        <v>15</v>
      </c>
      <c r="R44" t="s">
        <v>217</v>
      </c>
      <c r="S44" t="s">
        <v>206</v>
      </c>
      <c r="T44" t="s">
        <v>379</v>
      </c>
      <c r="U44">
        <v>268</v>
      </c>
      <c r="V44" t="s">
        <v>331</v>
      </c>
      <c r="W44">
        <v>8.8000000000000003E-4</v>
      </c>
    </row>
    <row r="45" spans="1:23" x14ac:dyDescent="0.25">
      <c r="A45">
        <v>90</v>
      </c>
      <c r="B45">
        <v>12</v>
      </c>
      <c r="C45" t="s">
        <v>346</v>
      </c>
      <c r="D45" s="2">
        <v>6.4000000000000002E-9</v>
      </c>
      <c r="E45">
        <v>3</v>
      </c>
      <c r="F45">
        <v>4</v>
      </c>
      <c r="G45" s="2">
        <v>6.3999999999999996E-10</v>
      </c>
      <c r="H45" s="2">
        <v>0.2</v>
      </c>
      <c r="I45" s="2">
        <v>2E-3</v>
      </c>
      <c r="J45" s="2">
        <v>0.69</v>
      </c>
      <c r="K45" s="2">
        <v>1E-3</v>
      </c>
      <c r="L45" s="2">
        <v>2.3E-3</v>
      </c>
      <c r="M45" t="s">
        <v>405</v>
      </c>
      <c r="N45" t="s">
        <v>410</v>
      </c>
      <c r="O45" t="s">
        <v>408</v>
      </c>
      <c r="P45">
        <f t="shared" si="0"/>
        <v>15</v>
      </c>
      <c r="R45" t="s">
        <v>217</v>
      </c>
      <c r="S45" t="s">
        <v>206</v>
      </c>
      <c r="T45" t="s">
        <v>338</v>
      </c>
      <c r="U45">
        <v>351</v>
      </c>
      <c r="V45" t="s">
        <v>331</v>
      </c>
      <c r="W45">
        <v>2.0300000000000001E-3</v>
      </c>
    </row>
    <row r="46" spans="1:23" x14ac:dyDescent="0.25">
      <c r="A46">
        <v>91</v>
      </c>
      <c r="B46">
        <v>12</v>
      </c>
      <c r="C46" t="s">
        <v>346</v>
      </c>
      <c r="D46" s="2">
        <v>6.4000000000000002E-9</v>
      </c>
      <c r="E46">
        <v>3</v>
      </c>
      <c r="F46">
        <v>4</v>
      </c>
      <c r="G46" s="2">
        <v>6.3999999999999996E-10</v>
      </c>
      <c r="H46" s="2">
        <v>0.2</v>
      </c>
      <c r="I46" s="2">
        <v>2E-3</v>
      </c>
      <c r="J46" s="2">
        <v>0.69</v>
      </c>
      <c r="K46" s="2">
        <v>1E-3</v>
      </c>
      <c r="L46" s="2">
        <v>2.3E-3</v>
      </c>
      <c r="M46" t="s">
        <v>405</v>
      </c>
      <c r="N46" t="s">
        <v>411</v>
      </c>
      <c r="O46" t="s">
        <v>409</v>
      </c>
      <c r="P46">
        <f t="shared" si="0"/>
        <v>15</v>
      </c>
      <c r="R46" t="s">
        <v>217</v>
      </c>
      <c r="S46" t="s">
        <v>206</v>
      </c>
      <c r="T46" t="s">
        <v>335</v>
      </c>
      <c r="U46">
        <v>368</v>
      </c>
      <c r="V46" t="s">
        <v>331</v>
      </c>
      <c r="W46">
        <v>1.5950000000000001E-3</v>
      </c>
    </row>
    <row r="47" spans="1:23" x14ac:dyDescent="0.25">
      <c r="A47">
        <v>92</v>
      </c>
    </row>
    <row r="48" spans="1:23" x14ac:dyDescent="0.25">
      <c r="A48">
        <v>93</v>
      </c>
      <c r="B48">
        <v>13</v>
      </c>
      <c r="C48" t="s">
        <v>361</v>
      </c>
      <c r="D48" s="2">
        <v>1.3000000000000001E-8</v>
      </c>
      <c r="E48">
        <v>2</v>
      </c>
      <c r="F48">
        <v>3</v>
      </c>
      <c r="G48" s="2">
        <v>3.7000000000000001E-10</v>
      </c>
      <c r="H48" s="2">
        <v>0.62</v>
      </c>
      <c r="I48" s="2">
        <v>1E-3</v>
      </c>
      <c r="J48" s="2">
        <v>9.8000000000000004E-2</v>
      </c>
      <c r="K48" s="2">
        <v>1E-3</v>
      </c>
      <c r="L48" s="2">
        <v>6.1999999999999998E-3</v>
      </c>
      <c r="M48" t="s">
        <v>412</v>
      </c>
      <c r="N48" t="s">
        <v>413</v>
      </c>
      <c r="O48" t="s">
        <v>414</v>
      </c>
      <c r="P48">
        <f t="shared" si="0"/>
        <v>15</v>
      </c>
      <c r="Q48" t="s">
        <v>414</v>
      </c>
      <c r="R48" t="s">
        <v>217</v>
      </c>
      <c r="S48" t="s">
        <v>206</v>
      </c>
      <c r="T48" t="s">
        <v>335</v>
      </c>
      <c r="U48">
        <v>368</v>
      </c>
      <c r="V48" t="s">
        <v>331</v>
      </c>
      <c r="W48">
        <v>3.1900000000000001E-3</v>
      </c>
    </row>
    <row r="49" spans="1:23" x14ac:dyDescent="0.25">
      <c r="A49">
        <v>94</v>
      </c>
      <c r="B49">
        <v>13</v>
      </c>
      <c r="C49" t="s">
        <v>361</v>
      </c>
      <c r="D49" s="2">
        <v>1.3000000000000001E-8</v>
      </c>
      <c r="E49">
        <v>2</v>
      </c>
      <c r="F49">
        <v>3</v>
      </c>
      <c r="G49" s="2">
        <v>3.7000000000000001E-10</v>
      </c>
      <c r="H49" s="2">
        <v>0.62</v>
      </c>
      <c r="I49" s="2">
        <v>1E-3</v>
      </c>
      <c r="J49" s="2">
        <v>9.8000000000000004E-2</v>
      </c>
      <c r="K49" s="2">
        <v>1E-3</v>
      </c>
      <c r="L49" s="2">
        <v>6.1999999999999998E-3</v>
      </c>
      <c r="M49" t="s">
        <v>412</v>
      </c>
      <c r="N49" t="s">
        <v>415</v>
      </c>
      <c r="O49" t="s">
        <v>416</v>
      </c>
      <c r="P49">
        <f t="shared" si="0"/>
        <v>15</v>
      </c>
      <c r="Q49" t="s">
        <v>416</v>
      </c>
      <c r="R49" t="s">
        <v>337</v>
      </c>
      <c r="S49" t="s">
        <v>206</v>
      </c>
      <c r="T49" t="s">
        <v>335</v>
      </c>
      <c r="U49">
        <v>368</v>
      </c>
      <c r="V49" t="s">
        <v>331</v>
      </c>
      <c r="W49">
        <v>3.1900000000000001E-3</v>
      </c>
    </row>
    <row r="50" spans="1:23" x14ac:dyDescent="0.25">
      <c r="A50">
        <v>95</v>
      </c>
      <c r="B50">
        <v>13</v>
      </c>
      <c r="C50" t="s">
        <v>361</v>
      </c>
      <c r="D50" s="2">
        <v>1.3000000000000001E-8</v>
      </c>
      <c r="E50">
        <v>2</v>
      </c>
      <c r="F50">
        <v>3</v>
      </c>
      <c r="G50" s="2">
        <v>3.7000000000000001E-10</v>
      </c>
      <c r="H50" s="2">
        <v>0.62</v>
      </c>
      <c r="I50" s="2">
        <v>1E-3</v>
      </c>
      <c r="J50" s="2">
        <v>9.8000000000000004E-2</v>
      </c>
      <c r="K50" s="2">
        <v>1E-3</v>
      </c>
      <c r="L50" s="2">
        <v>6.1999999999999998E-3</v>
      </c>
      <c r="M50" t="s">
        <v>412</v>
      </c>
      <c r="N50" t="s">
        <v>400</v>
      </c>
      <c r="O50" t="s">
        <v>401</v>
      </c>
      <c r="P50">
        <f t="shared" si="0"/>
        <v>15</v>
      </c>
      <c r="Q50" t="s">
        <v>401</v>
      </c>
      <c r="R50" t="s">
        <v>337</v>
      </c>
      <c r="S50" t="s">
        <v>206</v>
      </c>
      <c r="T50" t="s">
        <v>341</v>
      </c>
      <c r="U50">
        <v>368</v>
      </c>
      <c r="V50" t="s">
        <v>331</v>
      </c>
      <c r="W50">
        <v>1.7291000000000001E-2</v>
      </c>
    </row>
    <row r="51" spans="1:23" x14ac:dyDescent="0.25">
      <c r="A51">
        <v>96</v>
      </c>
      <c r="B51">
        <v>13</v>
      </c>
      <c r="C51" t="s">
        <v>361</v>
      </c>
      <c r="D51" s="2">
        <v>1.3000000000000001E-8</v>
      </c>
      <c r="E51">
        <v>2</v>
      </c>
      <c r="F51">
        <v>3</v>
      </c>
      <c r="G51" s="2">
        <v>3.7000000000000001E-10</v>
      </c>
      <c r="H51" s="2">
        <v>0.62</v>
      </c>
      <c r="I51" s="2">
        <v>1E-3</v>
      </c>
      <c r="J51" s="2">
        <v>9.8000000000000004E-2</v>
      </c>
      <c r="K51" s="2">
        <v>1E-3</v>
      </c>
      <c r="L51" s="2">
        <v>6.1999999999999998E-3</v>
      </c>
      <c r="M51" t="s">
        <v>412</v>
      </c>
      <c r="N51" t="s">
        <v>400</v>
      </c>
      <c r="O51" t="s">
        <v>401</v>
      </c>
      <c r="P51">
        <f t="shared" si="0"/>
        <v>15</v>
      </c>
      <c r="R51" t="s">
        <v>217</v>
      </c>
      <c r="S51" t="s">
        <v>206</v>
      </c>
      <c r="T51" t="s">
        <v>341</v>
      </c>
      <c r="U51">
        <v>368</v>
      </c>
      <c r="V51" t="s">
        <v>331</v>
      </c>
      <c r="W51">
        <v>9.6100000000000005E-4</v>
      </c>
    </row>
    <row r="52" spans="1:23" x14ac:dyDescent="0.25">
      <c r="A52">
        <v>97</v>
      </c>
      <c r="B52">
        <v>13</v>
      </c>
      <c r="C52" t="s">
        <v>361</v>
      </c>
      <c r="D52" s="2">
        <v>1.3000000000000001E-8</v>
      </c>
      <c r="E52">
        <v>2</v>
      </c>
      <c r="F52">
        <v>3</v>
      </c>
      <c r="G52" s="2">
        <v>3.7000000000000001E-10</v>
      </c>
      <c r="H52" s="2">
        <v>0.62</v>
      </c>
      <c r="I52" s="2">
        <v>1E-3</v>
      </c>
      <c r="J52" s="2">
        <v>9.8000000000000004E-2</v>
      </c>
      <c r="K52" s="2">
        <v>1E-3</v>
      </c>
      <c r="L52" s="2">
        <v>6.1999999999999998E-3</v>
      </c>
      <c r="M52" t="s">
        <v>412</v>
      </c>
      <c r="N52" t="s">
        <v>400</v>
      </c>
      <c r="O52" t="s">
        <v>401</v>
      </c>
      <c r="P52">
        <f t="shared" si="0"/>
        <v>15</v>
      </c>
      <c r="R52" t="s">
        <v>403</v>
      </c>
      <c r="S52" t="s">
        <v>206</v>
      </c>
      <c r="T52" t="s">
        <v>330</v>
      </c>
      <c r="U52">
        <v>202</v>
      </c>
      <c r="V52" t="s">
        <v>331</v>
      </c>
      <c r="W52">
        <v>7.9454999999999998E-2</v>
      </c>
    </row>
    <row r="53" spans="1:23" x14ac:dyDescent="0.25">
      <c r="A53">
        <v>98</v>
      </c>
      <c r="B53">
        <v>13</v>
      </c>
      <c r="C53" t="s">
        <v>361</v>
      </c>
      <c r="D53" s="2">
        <v>1.3000000000000001E-8</v>
      </c>
      <c r="E53">
        <v>2</v>
      </c>
      <c r="F53">
        <v>3</v>
      </c>
      <c r="G53" s="2">
        <v>3.7000000000000001E-10</v>
      </c>
      <c r="H53" s="2">
        <v>0.62</v>
      </c>
      <c r="I53" s="2">
        <v>1E-3</v>
      </c>
      <c r="J53" s="2">
        <v>9.8000000000000004E-2</v>
      </c>
      <c r="K53" s="2">
        <v>1E-3</v>
      </c>
      <c r="L53" s="2">
        <v>6.1999999999999998E-3</v>
      </c>
      <c r="M53" t="s">
        <v>412</v>
      </c>
      <c r="N53" t="s">
        <v>400</v>
      </c>
      <c r="O53" t="s">
        <v>401</v>
      </c>
      <c r="P53">
        <f t="shared" si="0"/>
        <v>15</v>
      </c>
      <c r="R53" t="s">
        <v>403</v>
      </c>
      <c r="S53" t="s">
        <v>206</v>
      </c>
      <c r="T53" t="s">
        <v>335</v>
      </c>
      <c r="U53">
        <v>368</v>
      </c>
      <c r="V53" t="s">
        <v>331</v>
      </c>
      <c r="W53">
        <v>0.18341299999999999</v>
      </c>
    </row>
    <row r="54" spans="1:23" x14ac:dyDescent="0.25">
      <c r="A54">
        <v>100</v>
      </c>
    </row>
    <row r="55" spans="1:23" x14ac:dyDescent="0.25">
      <c r="A55">
        <v>101</v>
      </c>
      <c r="B55">
        <v>14</v>
      </c>
      <c r="C55" t="s">
        <v>347</v>
      </c>
      <c r="D55" s="2">
        <v>1.3000000000000001E-8</v>
      </c>
      <c r="E55">
        <v>3</v>
      </c>
      <c r="F55">
        <v>3</v>
      </c>
      <c r="G55" s="2">
        <v>7.1999999999999996E-8</v>
      </c>
      <c r="H55" s="2">
        <v>0.62</v>
      </c>
      <c r="I55" s="2">
        <v>3.4000000000000002E-2</v>
      </c>
      <c r="J55" s="2">
        <v>0.55000000000000004</v>
      </c>
      <c r="K55" s="2">
        <v>1E-3</v>
      </c>
      <c r="L55" s="2">
        <v>6.1999999999999998E-3</v>
      </c>
      <c r="M55" t="s">
        <v>417</v>
      </c>
      <c r="N55" t="s">
        <v>418</v>
      </c>
      <c r="O55" t="s">
        <v>419</v>
      </c>
      <c r="P55">
        <f t="shared" si="0"/>
        <v>15</v>
      </c>
      <c r="Q55" t="s">
        <v>419</v>
      </c>
      <c r="R55" t="s">
        <v>352</v>
      </c>
      <c r="S55" t="s">
        <v>206</v>
      </c>
      <c r="T55" t="s">
        <v>341</v>
      </c>
      <c r="U55">
        <v>368</v>
      </c>
      <c r="V55" t="s">
        <v>331</v>
      </c>
      <c r="W55">
        <v>9.6100000000000005E-4</v>
      </c>
    </row>
    <row r="56" spans="1:23" x14ac:dyDescent="0.25">
      <c r="A56">
        <v>102</v>
      </c>
      <c r="B56">
        <v>14</v>
      </c>
      <c r="C56" t="s">
        <v>347</v>
      </c>
      <c r="D56" s="2">
        <v>1.3000000000000001E-8</v>
      </c>
      <c r="E56">
        <v>3</v>
      </c>
      <c r="F56">
        <v>3</v>
      </c>
      <c r="G56" s="2">
        <v>7.1999999999999996E-8</v>
      </c>
      <c r="H56" s="2">
        <v>0.62</v>
      </c>
      <c r="I56" s="2">
        <v>3.4000000000000002E-2</v>
      </c>
      <c r="J56" s="2">
        <v>0.55000000000000004</v>
      </c>
      <c r="K56" s="2">
        <v>1E-3</v>
      </c>
      <c r="L56" s="2">
        <v>6.1999999999999998E-3</v>
      </c>
      <c r="M56" t="s">
        <v>417</v>
      </c>
      <c r="N56" t="s">
        <v>418</v>
      </c>
      <c r="O56" t="s">
        <v>419</v>
      </c>
      <c r="P56">
        <f t="shared" si="0"/>
        <v>15</v>
      </c>
      <c r="Q56" t="s">
        <v>420</v>
      </c>
      <c r="R56" t="s">
        <v>352</v>
      </c>
      <c r="S56" t="s">
        <v>206</v>
      </c>
      <c r="T56" t="s">
        <v>335</v>
      </c>
      <c r="U56">
        <v>368</v>
      </c>
      <c r="V56" t="s">
        <v>331</v>
      </c>
      <c r="W56">
        <v>6.3800000000000003E-3</v>
      </c>
    </row>
    <row r="57" spans="1:23" x14ac:dyDescent="0.25">
      <c r="A57">
        <v>103</v>
      </c>
      <c r="B57">
        <v>14</v>
      </c>
      <c r="C57" t="s">
        <v>347</v>
      </c>
      <c r="D57" s="2">
        <v>1.3000000000000001E-8</v>
      </c>
      <c r="E57">
        <v>3</v>
      </c>
      <c r="F57">
        <v>3</v>
      </c>
      <c r="G57" s="2">
        <v>7.1999999999999996E-8</v>
      </c>
      <c r="H57" s="2">
        <v>0.62</v>
      </c>
      <c r="I57" s="2">
        <v>3.4000000000000002E-2</v>
      </c>
      <c r="J57" s="2">
        <v>0.55000000000000004</v>
      </c>
      <c r="K57" s="2">
        <v>1E-3</v>
      </c>
      <c r="L57" s="2">
        <v>6.1999999999999998E-3</v>
      </c>
      <c r="M57" t="s">
        <v>417</v>
      </c>
      <c r="N57" t="s">
        <v>421</v>
      </c>
      <c r="O57" t="s">
        <v>420</v>
      </c>
      <c r="P57">
        <f t="shared" si="0"/>
        <v>15</v>
      </c>
      <c r="Q57" t="s">
        <v>422</v>
      </c>
      <c r="R57" t="s">
        <v>217</v>
      </c>
      <c r="S57" t="s">
        <v>206</v>
      </c>
      <c r="T57" t="s">
        <v>330</v>
      </c>
      <c r="U57">
        <v>202</v>
      </c>
      <c r="V57" t="s">
        <v>331</v>
      </c>
      <c r="W57">
        <v>2.2699999999999999E-3</v>
      </c>
    </row>
    <row r="58" spans="1:23" x14ac:dyDescent="0.25">
      <c r="A58">
        <v>104</v>
      </c>
      <c r="B58">
        <v>14</v>
      </c>
      <c r="C58" t="s">
        <v>347</v>
      </c>
      <c r="D58" s="2">
        <v>1.3000000000000001E-8</v>
      </c>
      <c r="E58">
        <v>3</v>
      </c>
      <c r="F58">
        <v>3</v>
      </c>
      <c r="G58" s="2">
        <v>7.1999999999999996E-8</v>
      </c>
      <c r="H58" s="2">
        <v>0.62</v>
      </c>
      <c r="I58" s="2">
        <v>3.4000000000000002E-2</v>
      </c>
      <c r="J58" s="2">
        <v>0.55000000000000004</v>
      </c>
      <c r="K58" s="2">
        <v>1E-3</v>
      </c>
      <c r="L58" s="2">
        <v>6.1999999999999998E-3</v>
      </c>
      <c r="M58" t="s">
        <v>417</v>
      </c>
      <c r="N58" t="s">
        <v>421</v>
      </c>
      <c r="O58" s="5" t="s">
        <v>420</v>
      </c>
      <c r="P58">
        <f t="shared" si="0"/>
        <v>15</v>
      </c>
      <c r="R58" t="s">
        <v>423</v>
      </c>
      <c r="S58" t="s">
        <v>206</v>
      </c>
      <c r="T58" t="s">
        <v>335</v>
      </c>
      <c r="U58">
        <v>368</v>
      </c>
      <c r="V58" t="s">
        <v>331</v>
      </c>
      <c r="W58">
        <v>1.2759E-2</v>
      </c>
    </row>
    <row r="59" spans="1:23" x14ac:dyDescent="0.25">
      <c r="A59">
        <v>105</v>
      </c>
      <c r="B59">
        <v>14</v>
      </c>
      <c r="C59" t="s">
        <v>347</v>
      </c>
      <c r="D59" s="2">
        <v>1.3000000000000001E-8</v>
      </c>
      <c r="E59">
        <v>3</v>
      </c>
      <c r="F59">
        <v>3</v>
      </c>
      <c r="G59" s="2">
        <v>7.1999999999999996E-8</v>
      </c>
      <c r="H59" s="2">
        <v>0.62</v>
      </c>
      <c r="I59" s="2">
        <v>3.4000000000000002E-2</v>
      </c>
      <c r="J59" s="2">
        <v>0.55000000000000004</v>
      </c>
      <c r="K59" s="2">
        <v>1E-3</v>
      </c>
      <c r="L59" s="2">
        <v>6.1999999999999998E-3</v>
      </c>
      <c r="M59" t="s">
        <v>417</v>
      </c>
      <c r="N59" t="s">
        <v>421</v>
      </c>
      <c r="O59" t="s">
        <v>420</v>
      </c>
      <c r="P59">
        <f t="shared" si="0"/>
        <v>15</v>
      </c>
      <c r="R59" t="s">
        <v>337</v>
      </c>
      <c r="S59" t="s">
        <v>206</v>
      </c>
      <c r="T59" t="s">
        <v>345</v>
      </c>
      <c r="U59">
        <v>351</v>
      </c>
      <c r="V59" t="s">
        <v>331</v>
      </c>
      <c r="W59">
        <v>4.2200000000000001E-4</v>
      </c>
    </row>
    <row r="60" spans="1:23" x14ac:dyDescent="0.25">
      <c r="A60">
        <v>106</v>
      </c>
      <c r="B60">
        <v>14</v>
      </c>
      <c r="C60" t="s">
        <v>347</v>
      </c>
      <c r="D60" s="2">
        <v>1.3000000000000001E-8</v>
      </c>
      <c r="E60">
        <v>3</v>
      </c>
      <c r="F60">
        <v>3</v>
      </c>
      <c r="G60" s="2">
        <v>7.1999999999999996E-8</v>
      </c>
      <c r="H60" s="2">
        <v>0.62</v>
      </c>
      <c r="I60" s="2">
        <v>3.4000000000000002E-2</v>
      </c>
      <c r="J60" s="2">
        <v>0.55000000000000004</v>
      </c>
      <c r="K60" s="2">
        <v>1E-3</v>
      </c>
      <c r="L60" s="2">
        <v>6.1999999999999998E-3</v>
      </c>
      <c r="M60" t="s">
        <v>417</v>
      </c>
      <c r="N60" t="s">
        <v>424</v>
      </c>
      <c r="O60" t="s">
        <v>422</v>
      </c>
      <c r="P60">
        <f t="shared" si="0"/>
        <v>15</v>
      </c>
      <c r="R60" t="s">
        <v>217</v>
      </c>
      <c r="S60" t="s">
        <v>206</v>
      </c>
      <c r="T60" t="s">
        <v>330</v>
      </c>
      <c r="U60">
        <v>202</v>
      </c>
      <c r="V60" t="s">
        <v>331</v>
      </c>
      <c r="W60">
        <v>4.5399999999999998E-4</v>
      </c>
    </row>
    <row r="61" spans="1:23" x14ac:dyDescent="0.25">
      <c r="A61">
        <v>107</v>
      </c>
    </row>
    <row r="62" spans="1:23" x14ac:dyDescent="0.25">
      <c r="A62">
        <v>112</v>
      </c>
      <c r="B62">
        <v>16</v>
      </c>
      <c r="C62" t="s">
        <v>348</v>
      </c>
      <c r="D62" s="2">
        <v>1.7999999999999999E-8</v>
      </c>
      <c r="E62">
        <v>3</v>
      </c>
      <c r="F62">
        <v>4</v>
      </c>
      <c r="G62" s="2">
        <v>3.7000000000000001E-11</v>
      </c>
      <c r="H62" s="2">
        <v>8.3000000000000004E-2</v>
      </c>
      <c r="I62" s="2">
        <v>1E-3</v>
      </c>
      <c r="J62" s="2">
        <v>0.19</v>
      </c>
      <c r="K62" s="2">
        <v>1E-3</v>
      </c>
      <c r="L62" s="2">
        <v>2.3E-3</v>
      </c>
      <c r="M62" t="s">
        <v>426</v>
      </c>
      <c r="N62" t="s">
        <v>427</v>
      </c>
      <c r="O62" t="s">
        <v>425</v>
      </c>
      <c r="P62">
        <f t="shared" si="0"/>
        <v>15</v>
      </c>
      <c r="Q62" t="s">
        <v>425</v>
      </c>
      <c r="R62" t="s">
        <v>352</v>
      </c>
      <c r="S62" t="s">
        <v>206</v>
      </c>
      <c r="T62" t="s">
        <v>330</v>
      </c>
      <c r="U62">
        <v>202</v>
      </c>
      <c r="V62" t="s">
        <v>331</v>
      </c>
      <c r="W62">
        <v>4.5399999999999998E-4</v>
      </c>
    </row>
    <row r="63" spans="1:23" x14ac:dyDescent="0.25">
      <c r="A63">
        <v>113</v>
      </c>
      <c r="B63">
        <v>16</v>
      </c>
      <c r="C63" t="s">
        <v>348</v>
      </c>
      <c r="D63" s="2">
        <v>1.7999999999999999E-8</v>
      </c>
      <c r="E63">
        <v>3</v>
      </c>
      <c r="F63">
        <v>4</v>
      </c>
      <c r="G63" s="2">
        <v>3.7000000000000001E-11</v>
      </c>
      <c r="H63" s="2">
        <v>8.3000000000000004E-2</v>
      </c>
      <c r="I63" s="2">
        <v>1E-3</v>
      </c>
      <c r="J63" s="2">
        <v>0.19</v>
      </c>
      <c r="K63" s="2">
        <v>1E-3</v>
      </c>
      <c r="L63" s="2">
        <v>2.3E-3</v>
      </c>
      <c r="M63" t="s">
        <v>426</v>
      </c>
      <c r="N63" t="s">
        <v>336</v>
      </c>
      <c r="O63" t="s">
        <v>336</v>
      </c>
      <c r="P63">
        <f t="shared" si="0"/>
        <v>15</v>
      </c>
      <c r="Q63" t="s">
        <v>336</v>
      </c>
      <c r="R63" t="s">
        <v>337</v>
      </c>
      <c r="S63" t="s">
        <v>206</v>
      </c>
      <c r="T63" t="s">
        <v>338</v>
      </c>
      <c r="U63">
        <v>351</v>
      </c>
      <c r="V63" t="s">
        <v>331</v>
      </c>
      <c r="W63">
        <v>5.8E-4</v>
      </c>
    </row>
    <row r="64" spans="1:23" x14ac:dyDescent="0.25">
      <c r="A64">
        <v>114</v>
      </c>
      <c r="B64">
        <v>16</v>
      </c>
      <c r="C64" t="s">
        <v>348</v>
      </c>
      <c r="D64" s="2">
        <v>1.7999999999999999E-8</v>
      </c>
      <c r="E64">
        <v>3</v>
      </c>
      <c r="F64">
        <v>4</v>
      </c>
      <c r="G64" s="2">
        <v>3.7000000000000001E-11</v>
      </c>
      <c r="H64" s="2">
        <v>8.3000000000000004E-2</v>
      </c>
      <c r="I64" s="2">
        <v>1E-3</v>
      </c>
      <c r="J64" s="2">
        <v>0.19</v>
      </c>
      <c r="K64" s="2">
        <v>1E-3</v>
      </c>
      <c r="L64" s="2">
        <v>2.3E-3</v>
      </c>
      <c r="M64" t="s">
        <v>426</v>
      </c>
      <c r="N64" t="s">
        <v>336</v>
      </c>
      <c r="O64" t="s">
        <v>336</v>
      </c>
      <c r="P64">
        <f t="shared" si="0"/>
        <v>15</v>
      </c>
      <c r="Q64" t="s">
        <v>420</v>
      </c>
      <c r="R64" t="s">
        <v>217</v>
      </c>
      <c r="S64" t="s">
        <v>206</v>
      </c>
      <c r="T64" t="s">
        <v>341</v>
      </c>
      <c r="U64">
        <v>368</v>
      </c>
      <c r="V64" t="s">
        <v>331</v>
      </c>
      <c r="W64">
        <v>9.6100000000000005E-4</v>
      </c>
    </row>
    <row r="65" spans="1:23" x14ac:dyDescent="0.25">
      <c r="A65">
        <v>115</v>
      </c>
      <c r="B65">
        <v>16</v>
      </c>
      <c r="C65" t="s">
        <v>348</v>
      </c>
      <c r="D65" s="2">
        <v>1.7999999999999999E-8</v>
      </c>
      <c r="E65">
        <v>3</v>
      </c>
      <c r="F65">
        <v>4</v>
      </c>
      <c r="G65" s="2">
        <v>3.7000000000000001E-11</v>
      </c>
      <c r="H65" s="2">
        <v>8.3000000000000004E-2</v>
      </c>
      <c r="I65" s="2">
        <v>1E-3</v>
      </c>
      <c r="J65" s="2">
        <v>0.19</v>
      </c>
      <c r="K65" s="2">
        <v>1E-3</v>
      </c>
      <c r="L65" s="2">
        <v>2.3E-3</v>
      </c>
      <c r="M65" t="s">
        <v>426</v>
      </c>
      <c r="N65" t="s">
        <v>336</v>
      </c>
      <c r="O65" t="s">
        <v>336</v>
      </c>
      <c r="P65">
        <f t="shared" si="0"/>
        <v>15</v>
      </c>
      <c r="Q65" t="s">
        <v>401</v>
      </c>
      <c r="R65" t="s">
        <v>217</v>
      </c>
      <c r="S65" t="s">
        <v>206</v>
      </c>
      <c r="T65" t="s">
        <v>330</v>
      </c>
      <c r="U65">
        <v>202</v>
      </c>
      <c r="V65" t="s">
        <v>331</v>
      </c>
      <c r="W65">
        <v>3.7229999999999999E-2</v>
      </c>
    </row>
    <row r="66" spans="1:23" x14ac:dyDescent="0.25">
      <c r="A66">
        <v>116</v>
      </c>
      <c r="B66">
        <v>16</v>
      </c>
      <c r="C66" t="s">
        <v>348</v>
      </c>
      <c r="D66" s="2">
        <v>1.7999999999999999E-8</v>
      </c>
      <c r="E66">
        <v>3</v>
      </c>
      <c r="F66">
        <v>4</v>
      </c>
      <c r="G66" s="2">
        <v>3.7000000000000001E-11</v>
      </c>
      <c r="H66" s="2">
        <v>8.3000000000000004E-2</v>
      </c>
      <c r="I66" s="2">
        <v>1E-3</v>
      </c>
      <c r="J66" s="2">
        <v>0.19</v>
      </c>
      <c r="K66" s="2">
        <v>1E-3</v>
      </c>
      <c r="L66" s="2">
        <v>2.3E-3</v>
      </c>
      <c r="M66" t="s">
        <v>426</v>
      </c>
      <c r="N66" t="s">
        <v>336</v>
      </c>
      <c r="O66" t="s">
        <v>336</v>
      </c>
      <c r="P66">
        <f t="shared" si="0"/>
        <v>15</v>
      </c>
      <c r="R66" t="s">
        <v>337</v>
      </c>
      <c r="S66" t="s">
        <v>206</v>
      </c>
      <c r="T66" t="s">
        <v>345</v>
      </c>
      <c r="U66">
        <v>351</v>
      </c>
      <c r="V66" t="s">
        <v>331</v>
      </c>
      <c r="W66">
        <v>4.2200000000000001E-4</v>
      </c>
    </row>
    <row r="67" spans="1:23" x14ac:dyDescent="0.25">
      <c r="A67">
        <v>117</v>
      </c>
      <c r="B67">
        <v>16</v>
      </c>
      <c r="C67" t="s">
        <v>348</v>
      </c>
      <c r="D67" s="2">
        <v>1.7999999999999999E-8</v>
      </c>
      <c r="E67">
        <v>3</v>
      </c>
      <c r="F67">
        <v>4</v>
      </c>
      <c r="G67" s="2">
        <v>3.7000000000000001E-11</v>
      </c>
      <c r="H67" s="2">
        <v>8.3000000000000004E-2</v>
      </c>
      <c r="I67" s="2">
        <v>1E-3</v>
      </c>
      <c r="J67" s="2">
        <v>0.19</v>
      </c>
      <c r="K67" s="2">
        <v>1E-3</v>
      </c>
      <c r="L67" s="2">
        <v>2.3E-3</v>
      </c>
      <c r="M67" t="s">
        <v>426</v>
      </c>
      <c r="N67" t="s">
        <v>421</v>
      </c>
      <c r="O67" t="s">
        <v>420</v>
      </c>
      <c r="P67">
        <f t="shared" ref="P67:P130" si="1">LEN(O67)</f>
        <v>15</v>
      </c>
      <c r="R67" t="s">
        <v>217</v>
      </c>
      <c r="S67" t="s">
        <v>206</v>
      </c>
      <c r="T67" t="s">
        <v>330</v>
      </c>
      <c r="U67">
        <v>202</v>
      </c>
      <c r="V67" t="s">
        <v>331</v>
      </c>
      <c r="W67">
        <v>2.2699999999999999E-3</v>
      </c>
    </row>
    <row r="68" spans="1:23" x14ac:dyDescent="0.25">
      <c r="A68">
        <v>118</v>
      </c>
      <c r="B68">
        <v>16</v>
      </c>
      <c r="C68" t="s">
        <v>348</v>
      </c>
      <c r="D68" s="2">
        <v>1.7999999999999999E-8</v>
      </c>
      <c r="E68">
        <v>3</v>
      </c>
      <c r="F68">
        <v>4</v>
      </c>
      <c r="G68" s="2">
        <v>3.7000000000000001E-11</v>
      </c>
      <c r="H68" s="2">
        <v>8.3000000000000004E-2</v>
      </c>
      <c r="I68" s="2">
        <v>1E-3</v>
      </c>
      <c r="J68" s="2">
        <v>0.19</v>
      </c>
      <c r="K68" s="2">
        <v>1E-3</v>
      </c>
      <c r="L68" s="2">
        <v>2.3E-3</v>
      </c>
      <c r="M68" t="s">
        <v>426</v>
      </c>
      <c r="N68" t="s">
        <v>421</v>
      </c>
      <c r="O68" t="s">
        <v>420</v>
      </c>
      <c r="P68">
        <f t="shared" si="1"/>
        <v>15</v>
      </c>
      <c r="R68" t="s">
        <v>423</v>
      </c>
      <c r="S68" t="s">
        <v>206</v>
      </c>
      <c r="T68" t="s">
        <v>335</v>
      </c>
      <c r="U68">
        <v>368</v>
      </c>
      <c r="V68" t="s">
        <v>331</v>
      </c>
      <c r="W68">
        <v>1.2759E-2</v>
      </c>
    </row>
    <row r="69" spans="1:23" x14ac:dyDescent="0.25">
      <c r="A69">
        <v>119</v>
      </c>
      <c r="B69">
        <v>16</v>
      </c>
      <c r="C69" t="s">
        <v>348</v>
      </c>
      <c r="D69" s="2">
        <v>1.7999999999999999E-8</v>
      </c>
      <c r="E69">
        <v>3</v>
      </c>
      <c r="F69">
        <v>4</v>
      </c>
      <c r="G69" s="2">
        <v>3.7000000000000001E-11</v>
      </c>
      <c r="H69" s="2">
        <v>8.3000000000000004E-2</v>
      </c>
      <c r="I69" s="2">
        <v>1E-3</v>
      </c>
      <c r="J69" s="2">
        <v>0.19</v>
      </c>
      <c r="K69" s="2">
        <v>1E-3</v>
      </c>
      <c r="L69" s="2">
        <v>2.3E-3</v>
      </c>
      <c r="M69" t="s">
        <v>426</v>
      </c>
      <c r="N69" t="s">
        <v>421</v>
      </c>
      <c r="O69" t="s">
        <v>420</v>
      </c>
      <c r="P69">
        <f t="shared" si="1"/>
        <v>15</v>
      </c>
      <c r="R69" t="s">
        <v>337</v>
      </c>
      <c r="S69" t="s">
        <v>206</v>
      </c>
      <c r="T69" t="s">
        <v>345</v>
      </c>
      <c r="U69">
        <v>351</v>
      </c>
      <c r="V69" t="s">
        <v>331</v>
      </c>
      <c r="W69">
        <v>4.2200000000000001E-4</v>
      </c>
    </row>
    <row r="70" spans="1:23" x14ac:dyDescent="0.25">
      <c r="A70">
        <v>120</v>
      </c>
      <c r="B70">
        <v>16</v>
      </c>
      <c r="C70" t="s">
        <v>348</v>
      </c>
      <c r="D70" s="2">
        <v>1.7999999999999999E-8</v>
      </c>
      <c r="E70">
        <v>3</v>
      </c>
      <c r="F70">
        <v>4</v>
      </c>
      <c r="G70" s="2">
        <v>3.7000000000000001E-11</v>
      </c>
      <c r="H70" s="2">
        <v>8.3000000000000004E-2</v>
      </c>
      <c r="I70" s="2">
        <v>1E-3</v>
      </c>
      <c r="J70" s="2">
        <v>0.19</v>
      </c>
      <c r="K70" s="2">
        <v>1E-3</v>
      </c>
      <c r="L70" s="2">
        <v>2.3E-3</v>
      </c>
      <c r="M70" t="s">
        <v>426</v>
      </c>
      <c r="N70" t="s">
        <v>400</v>
      </c>
      <c r="O70" t="s">
        <v>401</v>
      </c>
      <c r="P70">
        <f t="shared" si="1"/>
        <v>15</v>
      </c>
      <c r="R70" t="s">
        <v>337</v>
      </c>
      <c r="S70" t="s">
        <v>206</v>
      </c>
      <c r="T70" t="s">
        <v>341</v>
      </c>
      <c r="U70">
        <v>368</v>
      </c>
      <c r="V70" t="s">
        <v>331</v>
      </c>
      <c r="W70">
        <v>1.7291000000000001E-2</v>
      </c>
    </row>
    <row r="71" spans="1:23" x14ac:dyDescent="0.25">
      <c r="A71">
        <v>121</v>
      </c>
      <c r="B71">
        <v>16</v>
      </c>
      <c r="C71" t="s">
        <v>348</v>
      </c>
      <c r="D71" s="2">
        <v>1.7999999999999999E-8</v>
      </c>
      <c r="E71">
        <v>3</v>
      </c>
      <c r="F71">
        <v>4</v>
      </c>
      <c r="G71" s="2">
        <v>3.7000000000000001E-11</v>
      </c>
      <c r="H71" s="2">
        <v>8.3000000000000004E-2</v>
      </c>
      <c r="I71" s="2">
        <v>1E-3</v>
      </c>
      <c r="J71" s="2">
        <v>0.19</v>
      </c>
      <c r="K71" s="2">
        <v>1E-3</v>
      </c>
      <c r="L71" s="2">
        <v>2.3E-3</v>
      </c>
      <c r="M71" t="s">
        <v>426</v>
      </c>
      <c r="N71" t="s">
        <v>400</v>
      </c>
      <c r="O71" t="s">
        <v>401</v>
      </c>
      <c r="P71">
        <f t="shared" si="1"/>
        <v>15</v>
      </c>
      <c r="R71" t="s">
        <v>217</v>
      </c>
      <c r="S71" t="s">
        <v>206</v>
      </c>
      <c r="T71" t="s">
        <v>341</v>
      </c>
      <c r="U71">
        <v>368</v>
      </c>
      <c r="V71" t="s">
        <v>331</v>
      </c>
      <c r="W71">
        <v>9.6100000000000005E-4</v>
      </c>
    </row>
    <row r="72" spans="1:23" x14ac:dyDescent="0.25">
      <c r="A72">
        <v>122</v>
      </c>
      <c r="B72">
        <v>16</v>
      </c>
      <c r="C72" t="s">
        <v>348</v>
      </c>
      <c r="D72" s="2">
        <v>1.7999999999999999E-8</v>
      </c>
      <c r="E72">
        <v>3</v>
      </c>
      <c r="F72">
        <v>4</v>
      </c>
      <c r="G72" s="2">
        <v>3.7000000000000001E-11</v>
      </c>
      <c r="H72" s="2">
        <v>8.3000000000000004E-2</v>
      </c>
      <c r="I72" s="2">
        <v>1E-3</v>
      </c>
      <c r="J72" s="2">
        <v>0.19</v>
      </c>
      <c r="K72" s="2">
        <v>1E-3</v>
      </c>
      <c r="L72" s="2">
        <v>2.3E-3</v>
      </c>
      <c r="M72" t="s">
        <v>426</v>
      </c>
      <c r="N72" t="s">
        <v>400</v>
      </c>
      <c r="O72" t="s">
        <v>401</v>
      </c>
      <c r="P72">
        <f t="shared" si="1"/>
        <v>15</v>
      </c>
      <c r="R72" t="s">
        <v>403</v>
      </c>
      <c r="S72" t="s">
        <v>206</v>
      </c>
      <c r="T72" t="s">
        <v>330</v>
      </c>
      <c r="U72">
        <v>202</v>
      </c>
      <c r="V72" t="s">
        <v>331</v>
      </c>
      <c r="W72">
        <v>7.9454999999999998E-2</v>
      </c>
    </row>
    <row r="73" spans="1:23" x14ac:dyDescent="0.25">
      <c r="A73">
        <v>123</v>
      </c>
      <c r="B73">
        <v>16</v>
      </c>
      <c r="C73" t="s">
        <v>348</v>
      </c>
      <c r="D73" s="2">
        <v>1.7999999999999999E-8</v>
      </c>
      <c r="E73">
        <v>3</v>
      </c>
      <c r="F73">
        <v>4</v>
      </c>
      <c r="G73" s="2">
        <v>3.7000000000000001E-11</v>
      </c>
      <c r="H73" s="2">
        <v>8.3000000000000004E-2</v>
      </c>
      <c r="I73" s="2">
        <v>1E-3</v>
      </c>
      <c r="J73" s="2">
        <v>0.19</v>
      </c>
      <c r="K73" s="2">
        <v>1E-3</v>
      </c>
      <c r="L73" s="2">
        <v>2.3E-3</v>
      </c>
      <c r="M73" t="s">
        <v>426</v>
      </c>
      <c r="N73" t="s">
        <v>400</v>
      </c>
      <c r="O73" t="s">
        <v>401</v>
      </c>
      <c r="P73">
        <f t="shared" si="1"/>
        <v>15</v>
      </c>
      <c r="R73" t="s">
        <v>403</v>
      </c>
      <c r="S73" t="s">
        <v>206</v>
      </c>
      <c r="T73" t="s">
        <v>335</v>
      </c>
      <c r="U73">
        <v>368</v>
      </c>
      <c r="V73" t="s">
        <v>331</v>
      </c>
      <c r="W73">
        <v>0.18341299999999999</v>
      </c>
    </row>
    <row r="74" spans="1:23" x14ac:dyDescent="0.25">
      <c r="A74">
        <v>125</v>
      </c>
    </row>
    <row r="75" spans="1:23" x14ac:dyDescent="0.25">
      <c r="A75">
        <v>140</v>
      </c>
      <c r="B75">
        <v>19</v>
      </c>
      <c r="C75" t="s">
        <v>349</v>
      </c>
      <c r="D75" s="2">
        <v>7.3000000000000005E-8</v>
      </c>
      <c r="E75">
        <v>3</v>
      </c>
      <c r="F75">
        <v>6</v>
      </c>
      <c r="G75" s="2">
        <v>2.7999999999999998E-9</v>
      </c>
      <c r="H75" s="2">
        <v>0.3</v>
      </c>
      <c r="I75" s="2">
        <v>1.4999999999999999E-2</v>
      </c>
      <c r="J75" s="2">
        <v>0.52</v>
      </c>
      <c r="K75" s="2">
        <v>1E-3</v>
      </c>
      <c r="L75" s="2">
        <v>1.1999999999999999E-3</v>
      </c>
      <c r="M75" t="s">
        <v>428</v>
      </c>
      <c r="N75" t="s">
        <v>429</v>
      </c>
      <c r="O75" t="s">
        <v>429</v>
      </c>
      <c r="P75">
        <f t="shared" si="1"/>
        <v>13</v>
      </c>
      <c r="Q75" t="s">
        <v>429</v>
      </c>
      <c r="R75" t="s">
        <v>54</v>
      </c>
      <c r="S75" t="s">
        <v>206</v>
      </c>
      <c r="T75" t="s">
        <v>341</v>
      </c>
      <c r="U75">
        <v>368</v>
      </c>
      <c r="V75" t="s">
        <v>331</v>
      </c>
      <c r="W75">
        <v>9.6100000000000005E-4</v>
      </c>
    </row>
    <row r="76" spans="1:23" x14ac:dyDescent="0.25">
      <c r="A76">
        <v>141</v>
      </c>
      <c r="B76">
        <v>19</v>
      </c>
      <c r="C76" t="s">
        <v>349</v>
      </c>
      <c r="D76" s="2">
        <v>7.3000000000000005E-8</v>
      </c>
      <c r="E76">
        <v>3</v>
      </c>
      <c r="F76">
        <v>6</v>
      </c>
      <c r="G76" s="2">
        <v>2.7999999999999998E-9</v>
      </c>
      <c r="H76" s="2">
        <v>0.3</v>
      </c>
      <c r="I76" s="2">
        <v>1.4999999999999999E-2</v>
      </c>
      <c r="J76" s="2">
        <v>0.52</v>
      </c>
      <c r="K76" s="2">
        <v>1E-3</v>
      </c>
      <c r="L76" s="2">
        <v>1.1999999999999999E-3</v>
      </c>
      <c r="M76" t="s">
        <v>428</v>
      </c>
      <c r="N76" t="s">
        <v>429</v>
      </c>
      <c r="O76" t="s">
        <v>429</v>
      </c>
      <c r="P76">
        <f t="shared" si="1"/>
        <v>13</v>
      </c>
      <c r="Q76" t="s">
        <v>430</v>
      </c>
      <c r="R76" t="s">
        <v>54</v>
      </c>
      <c r="S76" t="s">
        <v>206</v>
      </c>
      <c r="T76" t="s">
        <v>335</v>
      </c>
      <c r="U76">
        <v>368</v>
      </c>
      <c r="V76" t="s">
        <v>331</v>
      </c>
      <c r="W76">
        <v>1.5949000000000001E-2</v>
      </c>
    </row>
    <row r="77" spans="1:23" x14ac:dyDescent="0.25">
      <c r="A77">
        <v>142</v>
      </c>
      <c r="B77">
        <v>19</v>
      </c>
      <c r="C77" t="s">
        <v>349</v>
      </c>
      <c r="D77" s="2">
        <v>7.3000000000000005E-8</v>
      </c>
      <c r="E77">
        <v>3</v>
      </c>
      <c r="F77">
        <v>6</v>
      </c>
      <c r="G77" s="2">
        <v>2.7999999999999998E-9</v>
      </c>
      <c r="H77" s="2">
        <v>0.3</v>
      </c>
      <c r="I77" s="2">
        <v>1.4999999999999999E-2</v>
      </c>
      <c r="J77" s="2">
        <v>0.52</v>
      </c>
      <c r="K77" s="2">
        <v>1E-3</v>
      </c>
      <c r="L77" s="2">
        <v>1.1999999999999999E-3</v>
      </c>
      <c r="M77" t="s">
        <v>428</v>
      </c>
      <c r="N77" t="s">
        <v>431</v>
      </c>
      <c r="O77" t="s">
        <v>430</v>
      </c>
      <c r="P77">
        <f t="shared" si="1"/>
        <v>13</v>
      </c>
      <c r="Q77" t="s">
        <v>432</v>
      </c>
      <c r="R77" t="s">
        <v>54</v>
      </c>
      <c r="S77" t="s">
        <v>206</v>
      </c>
      <c r="T77" t="s">
        <v>335</v>
      </c>
      <c r="U77">
        <v>368</v>
      </c>
      <c r="V77" t="s">
        <v>331</v>
      </c>
      <c r="W77">
        <v>1.5950000000000001E-3</v>
      </c>
    </row>
    <row r="78" spans="1:23" x14ac:dyDescent="0.25">
      <c r="A78">
        <v>143</v>
      </c>
      <c r="B78">
        <v>19</v>
      </c>
      <c r="C78" t="s">
        <v>349</v>
      </c>
      <c r="D78" s="2">
        <v>7.3000000000000005E-8</v>
      </c>
      <c r="E78">
        <v>3</v>
      </c>
      <c r="F78">
        <v>6</v>
      </c>
      <c r="G78" s="2">
        <v>2.7999999999999998E-9</v>
      </c>
      <c r="H78" s="2">
        <v>0.3</v>
      </c>
      <c r="I78" s="2">
        <v>1.4999999999999999E-2</v>
      </c>
      <c r="J78" s="2">
        <v>0.52</v>
      </c>
      <c r="K78" s="2">
        <v>1E-3</v>
      </c>
      <c r="L78" s="2">
        <v>1.1999999999999999E-3</v>
      </c>
      <c r="M78" t="s">
        <v>428</v>
      </c>
      <c r="N78" t="s">
        <v>433</v>
      </c>
      <c r="O78" t="s">
        <v>432</v>
      </c>
      <c r="P78">
        <f t="shared" si="1"/>
        <v>13</v>
      </c>
      <c r="Q78" t="s">
        <v>434</v>
      </c>
      <c r="R78" t="s">
        <v>54</v>
      </c>
      <c r="S78" t="s">
        <v>206</v>
      </c>
      <c r="T78" t="s">
        <v>338</v>
      </c>
      <c r="U78">
        <v>351</v>
      </c>
      <c r="V78" t="s">
        <v>331</v>
      </c>
      <c r="W78">
        <v>5.8E-4</v>
      </c>
    </row>
    <row r="79" spans="1:23" x14ac:dyDescent="0.25">
      <c r="A79">
        <v>144</v>
      </c>
      <c r="B79">
        <v>19</v>
      </c>
      <c r="C79" t="s">
        <v>349</v>
      </c>
      <c r="D79" s="2">
        <v>7.3000000000000005E-8</v>
      </c>
      <c r="E79">
        <v>3</v>
      </c>
      <c r="F79">
        <v>6</v>
      </c>
      <c r="G79" s="2">
        <v>2.7999999999999998E-9</v>
      </c>
      <c r="H79" s="2">
        <v>0.3</v>
      </c>
      <c r="I79" s="2">
        <v>1.4999999999999999E-2</v>
      </c>
      <c r="J79" s="2">
        <v>0.52</v>
      </c>
      <c r="K79" s="2">
        <v>1E-3</v>
      </c>
      <c r="L79" s="2">
        <v>1.1999999999999999E-3</v>
      </c>
      <c r="M79" t="s">
        <v>428</v>
      </c>
      <c r="N79" t="s">
        <v>435</v>
      </c>
      <c r="O79" t="s">
        <v>434</v>
      </c>
      <c r="P79">
        <f t="shared" si="1"/>
        <v>15</v>
      </c>
      <c r="Q79" t="s">
        <v>436</v>
      </c>
      <c r="R79" t="s">
        <v>337</v>
      </c>
      <c r="S79" t="s">
        <v>206</v>
      </c>
      <c r="T79" t="s">
        <v>330</v>
      </c>
      <c r="U79">
        <v>202</v>
      </c>
      <c r="V79" t="s">
        <v>331</v>
      </c>
      <c r="W79">
        <v>2.1111999999999999E-2</v>
      </c>
    </row>
    <row r="80" spans="1:23" x14ac:dyDescent="0.25">
      <c r="A80">
        <v>145</v>
      </c>
      <c r="B80">
        <v>19</v>
      </c>
      <c r="C80" t="s">
        <v>349</v>
      </c>
      <c r="D80" s="2">
        <v>7.3000000000000005E-8</v>
      </c>
      <c r="E80">
        <v>3</v>
      </c>
      <c r="F80">
        <v>6</v>
      </c>
      <c r="G80" s="2">
        <v>2.7999999999999998E-9</v>
      </c>
      <c r="H80" s="2">
        <v>0.3</v>
      </c>
      <c r="I80" s="2">
        <v>1.4999999999999999E-2</v>
      </c>
      <c r="J80" s="2">
        <v>0.52</v>
      </c>
      <c r="K80" s="2">
        <v>1E-3</v>
      </c>
      <c r="L80" s="2">
        <v>1.1999999999999999E-3</v>
      </c>
      <c r="M80" t="s">
        <v>428</v>
      </c>
      <c r="N80" t="s">
        <v>437</v>
      </c>
      <c r="O80" t="s">
        <v>436</v>
      </c>
      <c r="P80">
        <f t="shared" si="1"/>
        <v>15</v>
      </c>
      <c r="Q80" t="s">
        <v>438</v>
      </c>
      <c r="R80" t="s">
        <v>217</v>
      </c>
      <c r="S80" t="s">
        <v>206</v>
      </c>
      <c r="T80" t="s">
        <v>341</v>
      </c>
      <c r="U80">
        <v>368</v>
      </c>
      <c r="V80" t="s">
        <v>331</v>
      </c>
      <c r="W80">
        <v>9.6100000000000005E-4</v>
      </c>
    </row>
    <row r="81" spans="1:23" x14ac:dyDescent="0.25">
      <c r="A81">
        <v>146</v>
      </c>
      <c r="B81">
        <v>19</v>
      </c>
      <c r="C81" t="s">
        <v>349</v>
      </c>
      <c r="D81" s="2">
        <v>7.3000000000000005E-8</v>
      </c>
      <c r="E81">
        <v>3</v>
      </c>
      <c r="F81">
        <v>6</v>
      </c>
      <c r="G81" s="2">
        <v>2.7999999999999998E-9</v>
      </c>
      <c r="H81" s="2">
        <v>0.3</v>
      </c>
      <c r="I81" s="2">
        <v>1.4999999999999999E-2</v>
      </c>
      <c r="J81" s="2">
        <v>0.52</v>
      </c>
      <c r="K81" s="2">
        <v>1E-3</v>
      </c>
      <c r="L81" s="2">
        <v>1.1999999999999999E-3</v>
      </c>
      <c r="M81" t="s">
        <v>428</v>
      </c>
      <c r="N81" t="s">
        <v>439</v>
      </c>
      <c r="O81" t="s">
        <v>438</v>
      </c>
      <c r="P81">
        <f t="shared" si="1"/>
        <v>15</v>
      </c>
      <c r="R81" t="s">
        <v>352</v>
      </c>
      <c r="S81" t="s">
        <v>206</v>
      </c>
      <c r="T81" t="s">
        <v>338</v>
      </c>
      <c r="U81">
        <v>351</v>
      </c>
      <c r="V81" t="s">
        <v>331</v>
      </c>
      <c r="W81">
        <v>1.74E-3</v>
      </c>
    </row>
    <row r="82" spans="1:23" x14ac:dyDescent="0.25">
      <c r="A82">
        <v>147</v>
      </c>
      <c r="B82">
        <v>19</v>
      </c>
      <c r="C82" t="s">
        <v>349</v>
      </c>
      <c r="D82" s="2">
        <v>7.3000000000000005E-8</v>
      </c>
      <c r="E82">
        <v>3</v>
      </c>
      <c r="F82">
        <v>6</v>
      </c>
      <c r="G82" s="2">
        <v>2.7999999999999998E-9</v>
      </c>
      <c r="H82" s="2">
        <v>0.3</v>
      </c>
      <c r="I82" s="2">
        <v>1.4999999999999999E-2</v>
      </c>
      <c r="J82" s="2">
        <v>0.52</v>
      </c>
      <c r="K82" s="2">
        <v>1E-3</v>
      </c>
      <c r="L82" s="2">
        <v>1.1999999999999999E-3</v>
      </c>
      <c r="M82" t="s">
        <v>428</v>
      </c>
      <c r="N82" t="s">
        <v>439</v>
      </c>
      <c r="O82" t="s">
        <v>438</v>
      </c>
      <c r="P82">
        <f t="shared" si="1"/>
        <v>15</v>
      </c>
      <c r="R82" t="s">
        <v>352</v>
      </c>
      <c r="S82" t="s">
        <v>206</v>
      </c>
      <c r="T82" t="s">
        <v>345</v>
      </c>
      <c r="U82">
        <v>351</v>
      </c>
      <c r="V82" t="s">
        <v>331</v>
      </c>
      <c r="W82">
        <v>3.7959999999999999E-3</v>
      </c>
    </row>
    <row r="83" spans="1:23" x14ac:dyDescent="0.25">
      <c r="A83">
        <v>148</v>
      </c>
    </row>
    <row r="84" spans="1:23" x14ac:dyDescent="0.25">
      <c r="A84">
        <v>149</v>
      </c>
      <c r="B84">
        <v>20</v>
      </c>
      <c r="C84" t="s">
        <v>353</v>
      </c>
      <c r="D84" s="2">
        <v>1.4000000000000001E-7</v>
      </c>
      <c r="E84">
        <v>3</v>
      </c>
      <c r="F84">
        <v>4</v>
      </c>
      <c r="G84" s="2">
        <v>7.3000000000000004E-6</v>
      </c>
      <c r="H84" s="2">
        <v>1</v>
      </c>
      <c r="I84" s="2">
        <v>0.05</v>
      </c>
      <c r="J84" s="2">
        <v>0.85</v>
      </c>
      <c r="K84" s="2">
        <v>7.2999999999999995E-2</v>
      </c>
      <c r="L84" s="2">
        <v>2.3E-3</v>
      </c>
      <c r="M84" t="s">
        <v>440</v>
      </c>
      <c r="N84" t="s">
        <v>384</v>
      </c>
      <c r="O84" t="s">
        <v>385</v>
      </c>
      <c r="P84">
        <f t="shared" si="1"/>
        <v>15</v>
      </c>
      <c r="Q84" t="s">
        <v>385</v>
      </c>
      <c r="R84" t="s">
        <v>124</v>
      </c>
      <c r="S84" t="s">
        <v>206</v>
      </c>
      <c r="T84" t="s">
        <v>335</v>
      </c>
      <c r="U84">
        <v>368</v>
      </c>
      <c r="V84" t="s">
        <v>331</v>
      </c>
      <c r="W84">
        <v>1.5950000000000001E-3</v>
      </c>
    </row>
    <row r="85" spans="1:23" x14ac:dyDescent="0.25">
      <c r="A85">
        <v>150</v>
      </c>
      <c r="B85">
        <v>20</v>
      </c>
      <c r="C85" t="s">
        <v>353</v>
      </c>
      <c r="D85" s="2">
        <v>1.4000000000000001E-7</v>
      </c>
      <c r="E85">
        <v>3</v>
      </c>
      <c r="F85">
        <v>4</v>
      </c>
      <c r="G85" s="2">
        <v>7.3000000000000004E-6</v>
      </c>
      <c r="H85" s="2">
        <v>1</v>
      </c>
      <c r="I85" s="2">
        <v>0.05</v>
      </c>
      <c r="J85" s="2">
        <v>0.85</v>
      </c>
      <c r="K85" s="2">
        <v>7.2999999999999995E-2</v>
      </c>
      <c r="L85" s="2">
        <v>2.3E-3</v>
      </c>
      <c r="M85" t="s">
        <v>440</v>
      </c>
      <c r="N85" t="s">
        <v>387</v>
      </c>
      <c r="O85" t="s">
        <v>388</v>
      </c>
      <c r="P85">
        <f t="shared" si="1"/>
        <v>15</v>
      </c>
      <c r="Q85" t="s">
        <v>388</v>
      </c>
      <c r="R85" t="s">
        <v>389</v>
      </c>
      <c r="S85" t="s">
        <v>206</v>
      </c>
      <c r="T85" t="s">
        <v>345</v>
      </c>
      <c r="U85">
        <v>351</v>
      </c>
      <c r="V85" t="s">
        <v>331</v>
      </c>
      <c r="W85">
        <v>4.2200000000000001E-4</v>
      </c>
    </row>
    <row r="86" spans="1:23" x14ac:dyDescent="0.25">
      <c r="A86">
        <v>151</v>
      </c>
      <c r="B86">
        <v>20</v>
      </c>
      <c r="C86" t="s">
        <v>353</v>
      </c>
      <c r="D86" s="2">
        <v>1.4000000000000001E-7</v>
      </c>
      <c r="E86">
        <v>3</v>
      </c>
      <c r="F86">
        <v>4</v>
      </c>
      <c r="G86" s="2">
        <v>7.3000000000000004E-6</v>
      </c>
      <c r="H86" s="2">
        <v>1</v>
      </c>
      <c r="I86" s="2">
        <v>0.05</v>
      </c>
      <c r="J86" s="2">
        <v>0.85</v>
      </c>
      <c r="K86" s="2">
        <v>7.2999999999999995E-2</v>
      </c>
      <c r="L86" s="2">
        <v>2.3E-3</v>
      </c>
      <c r="M86" t="s">
        <v>440</v>
      </c>
      <c r="N86" t="s">
        <v>441</v>
      </c>
      <c r="O86" t="s">
        <v>442</v>
      </c>
      <c r="P86">
        <f t="shared" si="1"/>
        <v>16</v>
      </c>
      <c r="Q86" t="s">
        <v>442</v>
      </c>
      <c r="R86" t="s">
        <v>112</v>
      </c>
      <c r="S86" t="s">
        <v>206</v>
      </c>
      <c r="T86" t="s">
        <v>345</v>
      </c>
      <c r="U86">
        <v>351</v>
      </c>
      <c r="V86" t="s">
        <v>331</v>
      </c>
      <c r="W86">
        <v>4.2200000000000001E-4</v>
      </c>
    </row>
    <row r="87" spans="1:23" x14ac:dyDescent="0.25">
      <c r="A87">
        <v>152</v>
      </c>
      <c r="B87">
        <v>20</v>
      </c>
      <c r="C87" t="s">
        <v>353</v>
      </c>
      <c r="D87" s="2">
        <v>1.4000000000000001E-7</v>
      </c>
      <c r="E87">
        <v>3</v>
      </c>
      <c r="F87">
        <v>4</v>
      </c>
      <c r="G87" s="2">
        <v>7.3000000000000004E-6</v>
      </c>
      <c r="H87" s="2">
        <v>1</v>
      </c>
      <c r="I87" s="2">
        <v>0.05</v>
      </c>
      <c r="J87" s="2">
        <v>0.85</v>
      </c>
      <c r="K87" s="2">
        <v>7.2999999999999995E-2</v>
      </c>
      <c r="L87" s="2">
        <v>2.3E-3</v>
      </c>
      <c r="M87" t="s">
        <v>440</v>
      </c>
      <c r="N87" t="s">
        <v>391</v>
      </c>
      <c r="O87" t="s">
        <v>392</v>
      </c>
      <c r="P87">
        <f t="shared" si="1"/>
        <v>15</v>
      </c>
      <c r="Q87" t="s">
        <v>392</v>
      </c>
      <c r="R87" t="s">
        <v>389</v>
      </c>
      <c r="S87" t="s">
        <v>206</v>
      </c>
      <c r="T87" t="s">
        <v>330</v>
      </c>
      <c r="U87">
        <v>202</v>
      </c>
      <c r="V87" t="s">
        <v>331</v>
      </c>
      <c r="W87">
        <v>6.8099999999999996E-4</v>
      </c>
    </row>
    <row r="88" spans="1:23" x14ac:dyDescent="0.25">
      <c r="A88">
        <v>153</v>
      </c>
    </row>
    <row r="89" spans="1:23" x14ac:dyDescent="0.25">
      <c r="A89">
        <v>154</v>
      </c>
      <c r="B89">
        <v>21</v>
      </c>
      <c r="C89" t="s">
        <v>362</v>
      </c>
      <c r="D89" s="2">
        <v>1.4999999999999999E-7</v>
      </c>
      <c r="E89">
        <v>2</v>
      </c>
      <c r="F89">
        <v>5</v>
      </c>
      <c r="G89" s="2">
        <v>5.4E-8</v>
      </c>
      <c r="H89" s="2">
        <v>0.2</v>
      </c>
      <c r="I89" s="2">
        <v>1.9E-2</v>
      </c>
      <c r="J89" s="2">
        <v>0.7</v>
      </c>
      <c r="K89" s="2">
        <v>1.4E-2</v>
      </c>
      <c r="L89" s="2">
        <v>1.5E-3</v>
      </c>
      <c r="M89" t="s">
        <v>443</v>
      </c>
      <c r="N89" t="s">
        <v>354</v>
      </c>
      <c r="O89" t="s">
        <v>355</v>
      </c>
      <c r="P89">
        <f t="shared" si="1"/>
        <v>15</v>
      </c>
      <c r="Q89" t="s">
        <v>355</v>
      </c>
      <c r="R89" t="s">
        <v>217</v>
      </c>
      <c r="S89" t="s">
        <v>206</v>
      </c>
      <c r="T89" t="s">
        <v>335</v>
      </c>
      <c r="U89">
        <v>368</v>
      </c>
      <c r="V89" t="s">
        <v>331</v>
      </c>
      <c r="W89">
        <v>3.1900000000000001E-3</v>
      </c>
    </row>
    <row r="90" spans="1:23" x14ac:dyDescent="0.25">
      <c r="A90">
        <v>155</v>
      </c>
      <c r="B90">
        <v>21</v>
      </c>
      <c r="C90" t="s">
        <v>362</v>
      </c>
      <c r="D90" s="2">
        <v>1.4999999999999999E-7</v>
      </c>
      <c r="E90">
        <v>2</v>
      </c>
      <c r="F90">
        <v>5</v>
      </c>
      <c r="G90" s="2">
        <v>5.4E-8</v>
      </c>
      <c r="H90" s="2">
        <v>0.2</v>
      </c>
      <c r="I90" s="2">
        <v>1.9E-2</v>
      </c>
      <c r="J90" s="2">
        <v>0.7</v>
      </c>
      <c r="K90" s="2">
        <v>1.4E-2</v>
      </c>
      <c r="L90" s="2">
        <v>1.5E-3</v>
      </c>
      <c r="M90" t="s">
        <v>443</v>
      </c>
      <c r="N90" t="s">
        <v>444</v>
      </c>
      <c r="O90" t="s">
        <v>445</v>
      </c>
      <c r="P90">
        <f t="shared" si="1"/>
        <v>15</v>
      </c>
      <c r="Q90" t="s">
        <v>445</v>
      </c>
      <c r="R90" t="s">
        <v>337</v>
      </c>
      <c r="S90" t="s">
        <v>206</v>
      </c>
      <c r="T90" t="s">
        <v>335</v>
      </c>
      <c r="U90">
        <v>368</v>
      </c>
      <c r="V90" t="s">
        <v>331</v>
      </c>
      <c r="W90">
        <v>1.5950000000000001E-3</v>
      </c>
    </row>
    <row r="91" spans="1:23" x14ac:dyDescent="0.25">
      <c r="A91">
        <v>156</v>
      </c>
      <c r="B91">
        <v>21</v>
      </c>
      <c r="C91" t="s">
        <v>362</v>
      </c>
      <c r="D91" s="2">
        <v>1.4999999999999999E-7</v>
      </c>
      <c r="E91">
        <v>2</v>
      </c>
      <c r="F91">
        <v>5</v>
      </c>
      <c r="G91" s="2">
        <v>5.4E-8</v>
      </c>
      <c r="H91" s="2">
        <v>0.2</v>
      </c>
      <c r="I91" s="2">
        <v>1.9E-2</v>
      </c>
      <c r="J91" s="2">
        <v>0.7</v>
      </c>
      <c r="K91" s="2">
        <v>1.4E-2</v>
      </c>
      <c r="L91" s="2">
        <v>1.5E-3</v>
      </c>
      <c r="M91" t="s">
        <v>443</v>
      </c>
      <c r="N91" t="s">
        <v>446</v>
      </c>
      <c r="O91" t="s">
        <v>447</v>
      </c>
      <c r="P91">
        <f t="shared" si="1"/>
        <v>15</v>
      </c>
      <c r="Q91" t="s">
        <v>447</v>
      </c>
      <c r="R91" t="s">
        <v>279</v>
      </c>
      <c r="S91" t="s">
        <v>26</v>
      </c>
      <c r="T91" t="s">
        <v>341</v>
      </c>
      <c r="U91">
        <v>368</v>
      </c>
      <c r="V91" t="s">
        <v>331</v>
      </c>
      <c r="W91">
        <v>9.6100000000000005E-4</v>
      </c>
    </row>
    <row r="92" spans="1:23" x14ac:dyDescent="0.25">
      <c r="A92">
        <v>157</v>
      </c>
      <c r="B92">
        <v>21</v>
      </c>
      <c r="C92" t="s">
        <v>362</v>
      </c>
      <c r="D92" s="2">
        <v>1.4999999999999999E-7</v>
      </c>
      <c r="E92">
        <v>2</v>
      </c>
      <c r="F92">
        <v>5</v>
      </c>
      <c r="G92" s="2">
        <v>5.4E-8</v>
      </c>
      <c r="H92" s="2">
        <v>0.2</v>
      </c>
      <c r="I92" s="2">
        <v>1.9E-2</v>
      </c>
      <c r="J92" s="2">
        <v>0.7</v>
      </c>
      <c r="K92" s="2">
        <v>1.4E-2</v>
      </c>
      <c r="L92" s="2">
        <v>1.5E-3</v>
      </c>
      <c r="M92" t="s">
        <v>443</v>
      </c>
      <c r="N92" t="s">
        <v>446</v>
      </c>
      <c r="O92" t="s">
        <v>447</v>
      </c>
      <c r="P92">
        <f t="shared" si="1"/>
        <v>15</v>
      </c>
      <c r="Q92" t="s">
        <v>448</v>
      </c>
      <c r="R92" t="s">
        <v>279</v>
      </c>
      <c r="S92" t="s">
        <v>26</v>
      </c>
      <c r="T92" t="s">
        <v>335</v>
      </c>
      <c r="U92">
        <v>368</v>
      </c>
      <c r="V92" t="s">
        <v>331</v>
      </c>
      <c r="W92">
        <v>3.1900000000000001E-3</v>
      </c>
    </row>
    <row r="93" spans="1:23" x14ac:dyDescent="0.25">
      <c r="A93">
        <v>158</v>
      </c>
      <c r="B93">
        <v>21</v>
      </c>
      <c r="C93" t="s">
        <v>362</v>
      </c>
      <c r="D93" s="2">
        <v>1.4999999999999999E-7</v>
      </c>
      <c r="E93">
        <v>2</v>
      </c>
      <c r="F93">
        <v>5</v>
      </c>
      <c r="G93" s="2">
        <v>5.4E-8</v>
      </c>
      <c r="H93" s="2">
        <v>0.2</v>
      </c>
      <c r="I93" s="2">
        <v>1.9E-2</v>
      </c>
      <c r="J93" s="2">
        <v>0.7</v>
      </c>
      <c r="K93" s="2">
        <v>1.4E-2</v>
      </c>
      <c r="L93" s="2">
        <v>1.5E-3</v>
      </c>
      <c r="M93" t="s">
        <v>443</v>
      </c>
      <c r="N93" t="s">
        <v>449</v>
      </c>
      <c r="O93" t="s">
        <v>448</v>
      </c>
      <c r="P93">
        <f t="shared" si="1"/>
        <v>15</v>
      </c>
      <c r="Q93" t="s">
        <v>450</v>
      </c>
      <c r="R93" t="s">
        <v>142</v>
      </c>
      <c r="S93" t="s">
        <v>231</v>
      </c>
      <c r="T93" t="s">
        <v>335</v>
      </c>
      <c r="U93">
        <v>368</v>
      </c>
      <c r="V93" t="s">
        <v>331</v>
      </c>
      <c r="W93">
        <v>3.1900000000000001E-3</v>
      </c>
    </row>
    <row r="94" spans="1:23" x14ac:dyDescent="0.25">
      <c r="A94">
        <v>160</v>
      </c>
      <c r="B94">
        <v>21</v>
      </c>
      <c r="C94" t="s">
        <v>362</v>
      </c>
      <c r="D94" s="2">
        <v>1.4999999999999999E-7</v>
      </c>
      <c r="E94">
        <v>2</v>
      </c>
      <c r="F94">
        <v>5</v>
      </c>
      <c r="G94" s="2">
        <v>5.4E-8</v>
      </c>
      <c r="H94" s="2">
        <v>0.2</v>
      </c>
      <c r="I94" s="2">
        <v>1.9E-2</v>
      </c>
      <c r="J94" s="2">
        <v>0.7</v>
      </c>
      <c r="K94" s="2">
        <v>1.4E-2</v>
      </c>
      <c r="L94" s="2">
        <v>1.5E-3</v>
      </c>
      <c r="M94" t="s">
        <v>443</v>
      </c>
      <c r="N94" t="s">
        <v>451</v>
      </c>
      <c r="O94" t="s">
        <v>450</v>
      </c>
      <c r="P94">
        <f t="shared" si="1"/>
        <v>16</v>
      </c>
      <c r="R94" t="s">
        <v>142</v>
      </c>
      <c r="S94" t="s">
        <v>167</v>
      </c>
      <c r="T94" t="s">
        <v>345</v>
      </c>
      <c r="U94">
        <v>351</v>
      </c>
      <c r="V94" t="s">
        <v>331</v>
      </c>
      <c r="W94">
        <v>2.9520000000000002E-3</v>
      </c>
    </row>
    <row r="95" spans="1:23" x14ac:dyDescent="0.25">
      <c r="A95">
        <v>161</v>
      </c>
    </row>
    <row r="96" spans="1:23" x14ac:dyDescent="0.25">
      <c r="A96">
        <v>177</v>
      </c>
      <c r="B96">
        <v>24</v>
      </c>
      <c r="C96" t="s">
        <v>356</v>
      </c>
      <c r="D96" s="2">
        <v>5.3000000000000001E-7</v>
      </c>
      <c r="E96">
        <v>3</v>
      </c>
      <c r="F96">
        <v>3</v>
      </c>
      <c r="G96" s="2">
        <v>3.1000000000000002E-10</v>
      </c>
      <c r="H96" s="2">
        <v>8.3000000000000004E-2</v>
      </c>
      <c r="I96" s="2">
        <v>1E-3</v>
      </c>
      <c r="J96" s="2">
        <v>0.61</v>
      </c>
      <c r="K96" s="2">
        <v>1E-3</v>
      </c>
      <c r="L96" s="2">
        <v>6.1999999999999998E-3</v>
      </c>
      <c r="M96" t="s">
        <v>452</v>
      </c>
      <c r="N96" t="s">
        <v>404</v>
      </c>
      <c r="O96" t="s">
        <v>402</v>
      </c>
      <c r="P96">
        <f t="shared" si="1"/>
        <v>15</v>
      </c>
      <c r="Q96" t="s">
        <v>402</v>
      </c>
      <c r="R96" t="s">
        <v>217</v>
      </c>
      <c r="S96" t="s">
        <v>206</v>
      </c>
      <c r="T96" t="s">
        <v>341</v>
      </c>
      <c r="U96">
        <v>368</v>
      </c>
      <c r="V96" t="s">
        <v>331</v>
      </c>
      <c r="W96">
        <v>1.921E-3</v>
      </c>
    </row>
    <row r="97" spans="1:23" x14ac:dyDescent="0.25">
      <c r="A97">
        <v>178</v>
      </c>
      <c r="B97">
        <v>24</v>
      </c>
      <c r="C97" t="s">
        <v>356</v>
      </c>
      <c r="D97" s="2">
        <v>5.3000000000000001E-7</v>
      </c>
      <c r="E97">
        <v>3</v>
      </c>
      <c r="F97">
        <v>3</v>
      </c>
      <c r="G97" s="2">
        <v>3.1000000000000002E-10</v>
      </c>
      <c r="H97" s="2">
        <v>8.3000000000000004E-2</v>
      </c>
      <c r="I97" s="2">
        <v>1E-3</v>
      </c>
      <c r="J97" s="2">
        <v>0.61</v>
      </c>
      <c r="K97" s="2">
        <v>1E-3</v>
      </c>
      <c r="L97" s="2">
        <v>6.1999999999999998E-3</v>
      </c>
      <c r="M97" t="s">
        <v>452</v>
      </c>
      <c r="N97" t="s">
        <v>404</v>
      </c>
      <c r="O97" t="s">
        <v>402</v>
      </c>
      <c r="P97">
        <f t="shared" si="1"/>
        <v>15</v>
      </c>
      <c r="Q97" t="s">
        <v>453</v>
      </c>
      <c r="R97" t="s">
        <v>217</v>
      </c>
      <c r="S97" t="s">
        <v>206</v>
      </c>
      <c r="T97" t="s">
        <v>335</v>
      </c>
      <c r="U97">
        <v>368</v>
      </c>
      <c r="V97" t="s">
        <v>331</v>
      </c>
      <c r="W97">
        <v>3.1900000000000001E-3</v>
      </c>
    </row>
    <row r="98" spans="1:23" x14ac:dyDescent="0.25">
      <c r="A98">
        <v>179</v>
      </c>
      <c r="B98">
        <v>24</v>
      </c>
      <c r="C98" t="s">
        <v>356</v>
      </c>
      <c r="D98" s="2">
        <v>5.3000000000000001E-7</v>
      </c>
      <c r="E98">
        <v>3</v>
      </c>
      <c r="F98">
        <v>3</v>
      </c>
      <c r="G98" s="2">
        <v>3.1000000000000002E-10</v>
      </c>
      <c r="H98" s="2">
        <v>8.3000000000000004E-2</v>
      </c>
      <c r="I98" s="2">
        <v>1E-3</v>
      </c>
      <c r="J98" s="2">
        <v>0.61</v>
      </c>
      <c r="K98" s="2">
        <v>1E-3</v>
      </c>
      <c r="L98" s="2">
        <v>6.1999999999999998E-3</v>
      </c>
      <c r="M98" t="s">
        <v>452</v>
      </c>
      <c r="N98" t="s">
        <v>454</v>
      </c>
      <c r="O98" t="s">
        <v>453</v>
      </c>
      <c r="P98">
        <f t="shared" si="1"/>
        <v>15</v>
      </c>
      <c r="Q98" t="s">
        <v>455</v>
      </c>
      <c r="R98" t="s">
        <v>337</v>
      </c>
      <c r="S98" t="s">
        <v>206</v>
      </c>
      <c r="T98" t="s">
        <v>330</v>
      </c>
      <c r="U98">
        <v>202</v>
      </c>
      <c r="V98" t="s">
        <v>331</v>
      </c>
      <c r="W98">
        <v>7.0369999999999999E-3</v>
      </c>
    </row>
    <row r="99" spans="1:23" x14ac:dyDescent="0.25">
      <c r="A99">
        <v>181</v>
      </c>
      <c r="B99">
        <v>24</v>
      </c>
      <c r="C99" t="s">
        <v>356</v>
      </c>
      <c r="D99" s="2">
        <v>5.3000000000000001E-7</v>
      </c>
      <c r="E99">
        <v>3</v>
      </c>
      <c r="F99">
        <v>3</v>
      </c>
      <c r="G99" s="2">
        <v>3.1000000000000002E-10</v>
      </c>
      <c r="H99" s="2">
        <v>8.3000000000000004E-2</v>
      </c>
      <c r="I99" s="2">
        <v>1E-3</v>
      </c>
      <c r="J99" s="2">
        <v>0.61</v>
      </c>
      <c r="K99" s="2">
        <v>1E-3</v>
      </c>
      <c r="L99" s="2">
        <v>6.1999999999999998E-3</v>
      </c>
      <c r="M99" t="s">
        <v>452</v>
      </c>
      <c r="N99" t="s">
        <v>456</v>
      </c>
      <c r="O99" t="s">
        <v>455</v>
      </c>
      <c r="P99">
        <f t="shared" si="1"/>
        <v>15</v>
      </c>
      <c r="R99" t="s">
        <v>217</v>
      </c>
      <c r="S99" t="s">
        <v>206</v>
      </c>
      <c r="T99" t="s">
        <v>338</v>
      </c>
      <c r="U99">
        <v>351</v>
      </c>
      <c r="V99" t="s">
        <v>331</v>
      </c>
      <c r="W99">
        <v>1.4499999999999999E-3</v>
      </c>
    </row>
    <row r="100" spans="1:23" x14ac:dyDescent="0.25">
      <c r="A100">
        <v>182</v>
      </c>
      <c r="B100">
        <v>24</v>
      </c>
      <c r="C100" t="s">
        <v>356</v>
      </c>
      <c r="D100" s="2">
        <v>5.3000000000000001E-7</v>
      </c>
      <c r="E100">
        <v>3</v>
      </c>
      <c r="F100">
        <v>3</v>
      </c>
      <c r="G100" s="2">
        <v>3.1000000000000002E-10</v>
      </c>
      <c r="H100" s="2">
        <v>8.3000000000000004E-2</v>
      </c>
      <c r="I100" s="2">
        <v>1E-3</v>
      </c>
      <c r="J100" s="2">
        <v>0.61</v>
      </c>
      <c r="K100" s="2">
        <v>1E-3</v>
      </c>
      <c r="L100" s="2">
        <v>6.1999999999999998E-3</v>
      </c>
      <c r="M100" t="s">
        <v>452</v>
      </c>
      <c r="N100" t="s">
        <v>456</v>
      </c>
      <c r="O100" t="s">
        <v>455</v>
      </c>
      <c r="P100">
        <f t="shared" si="1"/>
        <v>15</v>
      </c>
      <c r="R100" t="s">
        <v>217</v>
      </c>
      <c r="S100" t="s">
        <v>206</v>
      </c>
      <c r="T100" t="s">
        <v>345</v>
      </c>
      <c r="U100">
        <v>351</v>
      </c>
      <c r="V100" t="s">
        <v>331</v>
      </c>
      <c r="W100">
        <v>4.2180000000000004E-3</v>
      </c>
    </row>
    <row r="101" spans="1:23" x14ac:dyDescent="0.25">
      <c r="A101">
        <v>183</v>
      </c>
    </row>
    <row r="102" spans="1:23" x14ac:dyDescent="0.25">
      <c r="A102">
        <v>184</v>
      </c>
      <c r="B102">
        <v>25</v>
      </c>
      <c r="C102" t="s">
        <v>365</v>
      </c>
      <c r="D102" s="2">
        <v>8.8000000000000004E-7</v>
      </c>
      <c r="E102">
        <v>2</v>
      </c>
      <c r="F102">
        <v>5</v>
      </c>
      <c r="G102" s="2">
        <v>1E-8</v>
      </c>
      <c r="H102" s="2">
        <v>0.11</v>
      </c>
      <c r="I102" s="2">
        <v>1.2999999999999999E-2</v>
      </c>
      <c r="J102" s="2">
        <v>3.5999999999999997E-2</v>
      </c>
      <c r="K102" s="2">
        <v>0.14000000000000001</v>
      </c>
      <c r="L102" s="2">
        <v>1.5E-3</v>
      </c>
      <c r="M102" t="s">
        <v>457</v>
      </c>
      <c r="N102" t="s">
        <v>458</v>
      </c>
      <c r="O102" t="s">
        <v>459</v>
      </c>
      <c r="P102">
        <f t="shared" si="1"/>
        <v>15</v>
      </c>
      <c r="Q102" t="s">
        <v>459</v>
      </c>
      <c r="R102" t="s">
        <v>142</v>
      </c>
      <c r="S102" t="s">
        <v>197</v>
      </c>
      <c r="T102" t="s">
        <v>330</v>
      </c>
      <c r="U102">
        <v>202</v>
      </c>
      <c r="V102" t="s">
        <v>331</v>
      </c>
      <c r="W102">
        <v>6.8099999999999996E-4</v>
      </c>
    </row>
    <row r="103" spans="1:23" x14ac:dyDescent="0.25">
      <c r="A103">
        <v>185</v>
      </c>
      <c r="B103">
        <v>25</v>
      </c>
      <c r="C103" t="s">
        <v>365</v>
      </c>
      <c r="D103" s="2">
        <v>8.8000000000000004E-7</v>
      </c>
      <c r="E103">
        <v>2</v>
      </c>
      <c r="F103">
        <v>5</v>
      </c>
      <c r="G103" s="2">
        <v>1E-8</v>
      </c>
      <c r="H103" s="2">
        <v>0.11</v>
      </c>
      <c r="I103" s="2">
        <v>1.2999999999999999E-2</v>
      </c>
      <c r="J103" s="2">
        <v>3.5999999999999997E-2</v>
      </c>
      <c r="K103" s="2">
        <v>0.14000000000000001</v>
      </c>
      <c r="L103" s="2">
        <v>1.5E-3</v>
      </c>
      <c r="M103" t="s">
        <v>457</v>
      </c>
      <c r="N103" t="s">
        <v>460</v>
      </c>
      <c r="O103" t="s">
        <v>461</v>
      </c>
      <c r="P103">
        <f t="shared" si="1"/>
        <v>14</v>
      </c>
      <c r="Q103" t="s">
        <v>461</v>
      </c>
      <c r="R103" t="s">
        <v>306</v>
      </c>
      <c r="S103" t="s">
        <v>197</v>
      </c>
      <c r="T103" t="s">
        <v>330</v>
      </c>
      <c r="U103">
        <v>202</v>
      </c>
      <c r="V103" t="s">
        <v>331</v>
      </c>
      <c r="W103">
        <v>0.51486900000000002</v>
      </c>
    </row>
    <row r="104" spans="1:23" x14ac:dyDescent="0.25">
      <c r="A104">
        <v>186</v>
      </c>
      <c r="B104">
        <v>25</v>
      </c>
      <c r="C104" t="s">
        <v>365</v>
      </c>
      <c r="D104" s="2">
        <v>8.8000000000000004E-7</v>
      </c>
      <c r="E104">
        <v>2</v>
      </c>
      <c r="F104">
        <v>5</v>
      </c>
      <c r="G104" s="2">
        <v>1E-8</v>
      </c>
      <c r="H104" s="2">
        <v>0.11</v>
      </c>
      <c r="I104" s="2">
        <v>1.2999999999999999E-2</v>
      </c>
      <c r="J104" s="2">
        <v>3.5999999999999997E-2</v>
      </c>
      <c r="K104" s="2">
        <v>0.14000000000000001</v>
      </c>
      <c r="L104" s="2">
        <v>1.5E-3</v>
      </c>
      <c r="M104" t="s">
        <v>457</v>
      </c>
      <c r="N104" t="s">
        <v>462</v>
      </c>
      <c r="O104" t="s">
        <v>463</v>
      </c>
      <c r="P104">
        <f t="shared" si="1"/>
        <v>15</v>
      </c>
      <c r="Q104" t="s">
        <v>463</v>
      </c>
      <c r="R104" t="s">
        <v>464</v>
      </c>
      <c r="S104" t="s">
        <v>26</v>
      </c>
      <c r="T104" t="s">
        <v>338</v>
      </c>
      <c r="U104">
        <v>351</v>
      </c>
      <c r="V104" t="s">
        <v>331</v>
      </c>
      <c r="W104">
        <v>2.9E-4</v>
      </c>
    </row>
    <row r="105" spans="1:23" x14ac:dyDescent="0.25">
      <c r="A105">
        <v>187</v>
      </c>
      <c r="B105">
        <v>25</v>
      </c>
      <c r="C105" t="s">
        <v>365</v>
      </c>
      <c r="D105" s="2">
        <v>8.8000000000000004E-7</v>
      </c>
      <c r="E105">
        <v>2</v>
      </c>
      <c r="F105">
        <v>5</v>
      </c>
      <c r="G105" s="2">
        <v>1E-8</v>
      </c>
      <c r="H105" s="2">
        <v>0.11</v>
      </c>
      <c r="I105" s="2">
        <v>1.2999999999999999E-2</v>
      </c>
      <c r="J105" s="2">
        <v>3.5999999999999997E-2</v>
      </c>
      <c r="K105" s="2">
        <v>0.14000000000000001</v>
      </c>
      <c r="L105" s="2">
        <v>1.5E-3</v>
      </c>
      <c r="M105" t="s">
        <v>457</v>
      </c>
      <c r="N105" t="s">
        <v>465</v>
      </c>
      <c r="O105" t="s">
        <v>466</v>
      </c>
      <c r="P105">
        <f t="shared" si="1"/>
        <v>16</v>
      </c>
      <c r="Q105" t="s">
        <v>466</v>
      </c>
      <c r="R105" t="s">
        <v>306</v>
      </c>
      <c r="S105" t="s">
        <v>167</v>
      </c>
      <c r="T105" t="s">
        <v>330</v>
      </c>
      <c r="U105">
        <v>202</v>
      </c>
      <c r="V105" t="s">
        <v>331</v>
      </c>
      <c r="W105">
        <v>6.8099999999999996E-4</v>
      </c>
    </row>
    <row r="106" spans="1:23" x14ac:dyDescent="0.25">
      <c r="A106">
        <v>188</v>
      </c>
      <c r="B106">
        <v>25</v>
      </c>
      <c r="C106" t="s">
        <v>365</v>
      </c>
      <c r="D106" s="2">
        <v>8.8000000000000004E-7</v>
      </c>
      <c r="E106">
        <v>2</v>
      </c>
      <c r="F106">
        <v>5</v>
      </c>
      <c r="G106" s="2">
        <v>1E-8</v>
      </c>
      <c r="H106" s="2">
        <v>0.11</v>
      </c>
      <c r="I106" s="2">
        <v>1.2999999999999999E-2</v>
      </c>
      <c r="J106" s="2">
        <v>3.5999999999999997E-2</v>
      </c>
      <c r="K106" s="2">
        <v>0.14000000000000001</v>
      </c>
      <c r="L106" s="2">
        <v>1.5E-3</v>
      </c>
      <c r="M106" t="s">
        <v>457</v>
      </c>
      <c r="N106" t="s">
        <v>451</v>
      </c>
      <c r="O106" t="s">
        <v>450</v>
      </c>
      <c r="P106">
        <f t="shared" si="1"/>
        <v>16</v>
      </c>
      <c r="Q106" t="s">
        <v>450</v>
      </c>
      <c r="R106" t="s">
        <v>142</v>
      </c>
      <c r="S106" t="s">
        <v>167</v>
      </c>
      <c r="T106" t="s">
        <v>345</v>
      </c>
      <c r="U106">
        <v>351</v>
      </c>
      <c r="V106" t="s">
        <v>331</v>
      </c>
      <c r="W106">
        <v>2.9520000000000002E-3</v>
      </c>
    </row>
    <row r="107" spans="1:23" x14ac:dyDescent="0.25">
      <c r="A107">
        <v>189</v>
      </c>
    </row>
    <row r="108" spans="1:23" x14ac:dyDescent="0.25">
      <c r="A108">
        <v>208</v>
      </c>
      <c r="B108">
        <v>29</v>
      </c>
      <c r="C108" t="s">
        <v>367</v>
      </c>
      <c r="D108" s="2">
        <v>1.7999999999999999E-6</v>
      </c>
      <c r="E108">
        <v>2</v>
      </c>
      <c r="F108">
        <v>3</v>
      </c>
      <c r="G108" s="2">
        <v>1.0999999999999999E-9</v>
      </c>
      <c r="H108" s="2">
        <v>0.41</v>
      </c>
      <c r="I108" s="2">
        <v>1E-3</v>
      </c>
      <c r="J108" s="2">
        <v>0.42</v>
      </c>
      <c r="K108" s="2">
        <v>1E-3</v>
      </c>
      <c r="L108" s="2">
        <v>6.1999999999999998E-3</v>
      </c>
      <c r="M108" t="s">
        <v>467</v>
      </c>
      <c r="N108" t="s">
        <v>429</v>
      </c>
      <c r="O108" t="s">
        <v>429</v>
      </c>
      <c r="P108">
        <f t="shared" si="1"/>
        <v>13</v>
      </c>
      <c r="Q108" t="s">
        <v>429</v>
      </c>
      <c r="R108" t="s">
        <v>54</v>
      </c>
      <c r="S108" t="s">
        <v>206</v>
      </c>
      <c r="T108" t="s">
        <v>341</v>
      </c>
      <c r="U108">
        <v>368</v>
      </c>
      <c r="V108" t="s">
        <v>331</v>
      </c>
      <c r="W108">
        <v>9.6100000000000005E-4</v>
      </c>
    </row>
    <row r="109" spans="1:23" x14ac:dyDescent="0.25">
      <c r="A109">
        <v>209</v>
      </c>
      <c r="B109">
        <v>29</v>
      </c>
      <c r="C109" t="s">
        <v>367</v>
      </c>
      <c r="D109" s="2">
        <v>1.7999999999999999E-6</v>
      </c>
      <c r="E109">
        <v>2</v>
      </c>
      <c r="F109">
        <v>3</v>
      </c>
      <c r="G109" s="2">
        <v>1.0999999999999999E-9</v>
      </c>
      <c r="H109" s="2">
        <v>0.41</v>
      </c>
      <c r="I109" s="2">
        <v>1E-3</v>
      </c>
      <c r="J109" s="2">
        <v>0.42</v>
      </c>
      <c r="K109" s="2">
        <v>1E-3</v>
      </c>
      <c r="L109" s="2">
        <v>6.1999999999999998E-3</v>
      </c>
      <c r="M109" t="s">
        <v>467</v>
      </c>
      <c r="N109" t="s">
        <v>429</v>
      </c>
      <c r="O109" t="s">
        <v>429</v>
      </c>
      <c r="P109">
        <f t="shared" si="1"/>
        <v>13</v>
      </c>
      <c r="Q109" t="s">
        <v>432</v>
      </c>
      <c r="R109" t="s">
        <v>54</v>
      </c>
      <c r="S109" t="s">
        <v>206</v>
      </c>
      <c r="T109" t="s">
        <v>335</v>
      </c>
      <c r="U109">
        <v>368</v>
      </c>
      <c r="V109" t="s">
        <v>331</v>
      </c>
      <c r="W109">
        <v>1.5949000000000001E-2</v>
      </c>
    </row>
    <row r="110" spans="1:23" x14ac:dyDescent="0.25">
      <c r="A110">
        <v>210</v>
      </c>
      <c r="B110">
        <v>29</v>
      </c>
      <c r="C110" t="s">
        <v>367</v>
      </c>
      <c r="D110" s="2">
        <v>1.7999999999999999E-6</v>
      </c>
      <c r="E110">
        <v>2</v>
      </c>
      <c r="F110">
        <v>3</v>
      </c>
      <c r="G110" s="2">
        <v>1.0999999999999999E-9</v>
      </c>
      <c r="H110" s="2">
        <v>0.41</v>
      </c>
      <c r="I110" s="2">
        <v>1E-3</v>
      </c>
      <c r="J110" s="2">
        <v>0.42</v>
      </c>
      <c r="K110" s="2">
        <v>1E-3</v>
      </c>
      <c r="L110" s="2">
        <v>6.1999999999999998E-3</v>
      </c>
      <c r="M110" t="s">
        <v>467</v>
      </c>
      <c r="N110" t="s">
        <v>433</v>
      </c>
      <c r="O110" t="s">
        <v>432</v>
      </c>
      <c r="P110">
        <f t="shared" si="1"/>
        <v>13</v>
      </c>
      <c r="Q110" t="s">
        <v>430</v>
      </c>
      <c r="R110" t="s">
        <v>54</v>
      </c>
      <c r="S110" t="s">
        <v>206</v>
      </c>
      <c r="T110" t="s">
        <v>338</v>
      </c>
      <c r="U110">
        <v>351</v>
      </c>
      <c r="V110" t="s">
        <v>331</v>
      </c>
      <c r="W110">
        <v>5.8E-4</v>
      </c>
    </row>
    <row r="111" spans="1:23" x14ac:dyDescent="0.25">
      <c r="A111">
        <v>211</v>
      </c>
      <c r="B111">
        <v>29</v>
      </c>
      <c r="C111" t="s">
        <v>367</v>
      </c>
      <c r="D111" s="2">
        <v>1.7999999999999999E-6</v>
      </c>
      <c r="E111">
        <v>2</v>
      </c>
      <c r="F111">
        <v>3</v>
      </c>
      <c r="G111" s="2">
        <v>1.0999999999999999E-9</v>
      </c>
      <c r="H111" s="2">
        <v>0.41</v>
      </c>
      <c r="I111" s="2">
        <v>1E-3</v>
      </c>
      <c r="J111" s="2">
        <v>0.42</v>
      </c>
      <c r="K111" s="2">
        <v>1E-3</v>
      </c>
      <c r="L111" s="2">
        <v>6.1999999999999998E-3</v>
      </c>
      <c r="M111" t="s">
        <v>467</v>
      </c>
      <c r="N111" t="s">
        <v>431</v>
      </c>
      <c r="O111" t="s">
        <v>430</v>
      </c>
      <c r="P111">
        <f t="shared" si="1"/>
        <v>13</v>
      </c>
      <c r="R111" t="s">
        <v>54</v>
      </c>
      <c r="S111" t="s">
        <v>206</v>
      </c>
      <c r="T111" t="s">
        <v>335</v>
      </c>
      <c r="U111">
        <v>368</v>
      </c>
      <c r="V111" t="s">
        <v>331</v>
      </c>
      <c r="W111">
        <v>1.5950000000000001E-3</v>
      </c>
    </row>
    <row r="112" spans="1:23" x14ac:dyDescent="0.25">
      <c r="A112">
        <v>212</v>
      </c>
    </row>
    <row r="113" spans="1:23" x14ac:dyDescent="0.25">
      <c r="A113">
        <v>213</v>
      </c>
      <c r="B113">
        <v>30</v>
      </c>
      <c r="C113" t="s">
        <v>368</v>
      </c>
      <c r="D113" s="2">
        <v>2.2000000000000001E-6</v>
      </c>
      <c r="E113">
        <v>2</v>
      </c>
      <c r="F113">
        <v>2</v>
      </c>
      <c r="G113" s="2">
        <v>9.6999999999999992E-9</v>
      </c>
      <c r="H113" s="2">
        <v>0.11</v>
      </c>
      <c r="I113" s="2">
        <v>8.9999999999999993E-3</v>
      </c>
      <c r="J113" s="2">
        <v>0.34</v>
      </c>
      <c r="K113" s="2">
        <v>1E-3</v>
      </c>
      <c r="L113" s="2">
        <v>2.9000000000000001E-2</v>
      </c>
      <c r="M113" t="s">
        <v>468</v>
      </c>
      <c r="N113" t="s">
        <v>469</v>
      </c>
      <c r="O113" t="s">
        <v>470</v>
      </c>
      <c r="P113">
        <f t="shared" si="1"/>
        <v>14</v>
      </c>
      <c r="Q113" t="s">
        <v>470</v>
      </c>
      <c r="R113" t="s">
        <v>306</v>
      </c>
      <c r="S113" t="s">
        <v>125</v>
      </c>
      <c r="T113" t="s">
        <v>338</v>
      </c>
      <c r="U113">
        <v>351</v>
      </c>
      <c r="V113" t="s">
        <v>331</v>
      </c>
      <c r="W113">
        <v>2.9E-4</v>
      </c>
    </row>
    <row r="114" spans="1:23" x14ac:dyDescent="0.25">
      <c r="A114">
        <v>214</v>
      </c>
      <c r="B114">
        <v>30</v>
      </c>
      <c r="C114" t="s">
        <v>368</v>
      </c>
      <c r="D114" s="2">
        <v>2.2000000000000001E-6</v>
      </c>
      <c r="E114">
        <v>2</v>
      </c>
      <c r="F114">
        <v>2</v>
      </c>
      <c r="G114" s="2">
        <v>9.6999999999999992E-9</v>
      </c>
      <c r="H114" s="2">
        <v>0.11</v>
      </c>
      <c r="I114" s="2">
        <v>8.9999999999999993E-3</v>
      </c>
      <c r="J114" s="2">
        <v>0.34</v>
      </c>
      <c r="K114" s="2">
        <v>1E-3</v>
      </c>
      <c r="L114" s="2">
        <v>2.9000000000000001E-2</v>
      </c>
      <c r="M114" t="s">
        <v>468</v>
      </c>
      <c r="N114" t="s">
        <v>469</v>
      </c>
      <c r="O114" t="s">
        <v>470</v>
      </c>
      <c r="P114">
        <f t="shared" si="1"/>
        <v>14</v>
      </c>
      <c r="Q114" t="s">
        <v>471</v>
      </c>
      <c r="R114" t="s">
        <v>25</v>
      </c>
      <c r="S114" t="s">
        <v>125</v>
      </c>
      <c r="T114" t="s">
        <v>345</v>
      </c>
      <c r="U114">
        <v>351</v>
      </c>
      <c r="V114" t="s">
        <v>331</v>
      </c>
      <c r="W114">
        <v>3.3739999999999998E-3</v>
      </c>
    </row>
    <row r="115" spans="1:23" x14ac:dyDescent="0.25">
      <c r="A115">
        <v>215</v>
      </c>
      <c r="B115">
        <v>30</v>
      </c>
      <c r="C115" t="s">
        <v>368</v>
      </c>
      <c r="D115" s="2">
        <v>2.2000000000000001E-6</v>
      </c>
      <c r="E115">
        <v>2</v>
      </c>
      <c r="F115">
        <v>2</v>
      </c>
      <c r="G115" s="2">
        <v>9.6999999999999992E-9</v>
      </c>
      <c r="H115" s="2">
        <v>0.11</v>
      </c>
      <c r="I115" s="2">
        <v>8.9999999999999993E-3</v>
      </c>
      <c r="J115" s="2">
        <v>0.34</v>
      </c>
      <c r="K115" s="2">
        <v>1E-3</v>
      </c>
      <c r="L115" s="2">
        <v>2.9000000000000001E-2</v>
      </c>
      <c r="M115" t="s">
        <v>468</v>
      </c>
      <c r="N115" t="s">
        <v>472</v>
      </c>
      <c r="O115" t="s">
        <v>471</v>
      </c>
      <c r="P115">
        <f t="shared" si="1"/>
        <v>14</v>
      </c>
      <c r="R115" t="s">
        <v>25</v>
      </c>
      <c r="S115" t="s">
        <v>125</v>
      </c>
      <c r="T115" t="s">
        <v>379</v>
      </c>
      <c r="U115">
        <v>268</v>
      </c>
      <c r="V115" t="s">
        <v>331</v>
      </c>
      <c r="W115">
        <v>2.1107999999999998E-2</v>
      </c>
    </row>
    <row r="116" spans="1:23" x14ac:dyDescent="0.25">
      <c r="A116">
        <v>216</v>
      </c>
      <c r="B116">
        <v>30</v>
      </c>
      <c r="C116" t="s">
        <v>368</v>
      </c>
      <c r="D116" s="2">
        <v>2.2000000000000001E-6</v>
      </c>
      <c r="E116">
        <v>2</v>
      </c>
      <c r="F116">
        <v>2</v>
      </c>
      <c r="G116" s="2">
        <v>9.6999999999999992E-9</v>
      </c>
      <c r="H116" s="2">
        <v>0.11</v>
      </c>
      <c r="I116" s="2">
        <v>8.9999999999999993E-3</v>
      </c>
      <c r="J116" s="2">
        <v>0.34</v>
      </c>
      <c r="K116" s="2">
        <v>1E-3</v>
      </c>
      <c r="L116" s="2">
        <v>2.9000000000000001E-2</v>
      </c>
      <c r="M116" t="s">
        <v>468</v>
      </c>
      <c r="N116" t="s">
        <v>472</v>
      </c>
      <c r="O116" t="s">
        <v>471</v>
      </c>
      <c r="P116">
        <f t="shared" si="1"/>
        <v>14</v>
      </c>
      <c r="R116" t="s">
        <v>25</v>
      </c>
      <c r="S116" t="s">
        <v>125</v>
      </c>
      <c r="T116" t="s">
        <v>379</v>
      </c>
      <c r="U116">
        <v>268</v>
      </c>
      <c r="V116" t="s">
        <v>331</v>
      </c>
      <c r="W116">
        <v>3.5179999999999999E-3</v>
      </c>
    </row>
    <row r="117" spans="1:23" x14ac:dyDescent="0.25">
      <c r="A117">
        <v>217</v>
      </c>
    </row>
    <row r="118" spans="1:23" x14ac:dyDescent="0.25">
      <c r="A118">
        <v>244</v>
      </c>
      <c r="B118">
        <v>38</v>
      </c>
      <c r="C118" t="s">
        <v>372</v>
      </c>
      <c r="D118" s="2">
        <v>2.2000000000000001E-6</v>
      </c>
      <c r="E118">
        <v>2</v>
      </c>
      <c r="F118">
        <v>2</v>
      </c>
      <c r="G118" s="2">
        <v>2.1999999999999998E-8</v>
      </c>
      <c r="H118" s="2">
        <v>1</v>
      </c>
      <c r="I118" s="2">
        <v>1E-3</v>
      </c>
      <c r="J118" s="2">
        <v>0.77</v>
      </c>
      <c r="K118" s="2">
        <v>1E-3</v>
      </c>
      <c r="L118" s="2">
        <v>2.9000000000000001E-2</v>
      </c>
      <c r="M118" t="s">
        <v>473</v>
      </c>
      <c r="N118" t="s">
        <v>396</v>
      </c>
      <c r="O118" t="s">
        <v>397</v>
      </c>
      <c r="P118">
        <f t="shared" si="1"/>
        <v>15</v>
      </c>
      <c r="Q118" t="s">
        <v>397</v>
      </c>
      <c r="R118" t="s">
        <v>217</v>
      </c>
      <c r="S118" t="s">
        <v>206</v>
      </c>
      <c r="T118" t="s">
        <v>330</v>
      </c>
      <c r="U118">
        <v>202</v>
      </c>
      <c r="V118" t="s">
        <v>331</v>
      </c>
      <c r="W118">
        <v>2.2699999999999999E-4</v>
      </c>
    </row>
    <row r="119" spans="1:23" x14ac:dyDescent="0.25">
      <c r="A119">
        <v>245</v>
      </c>
      <c r="B119">
        <v>38</v>
      </c>
      <c r="C119" t="s">
        <v>372</v>
      </c>
      <c r="D119" s="2">
        <v>2.2000000000000001E-6</v>
      </c>
      <c r="E119">
        <v>2</v>
      </c>
      <c r="F119">
        <v>2</v>
      </c>
      <c r="G119" s="2">
        <v>2.1999999999999998E-8</v>
      </c>
      <c r="H119" s="2">
        <v>1</v>
      </c>
      <c r="I119" s="2">
        <v>1E-3</v>
      </c>
      <c r="J119" s="2">
        <v>0.77</v>
      </c>
      <c r="K119" s="2">
        <v>1E-3</v>
      </c>
      <c r="L119" s="2">
        <v>2.9000000000000001E-2</v>
      </c>
      <c r="M119" t="s">
        <v>473</v>
      </c>
      <c r="N119" t="s">
        <v>474</v>
      </c>
      <c r="O119" t="s">
        <v>475</v>
      </c>
      <c r="P119">
        <f t="shared" si="1"/>
        <v>15</v>
      </c>
      <c r="Q119" t="s">
        <v>475</v>
      </c>
      <c r="R119" t="s">
        <v>217</v>
      </c>
      <c r="S119" t="s">
        <v>206</v>
      </c>
      <c r="T119" t="s">
        <v>345</v>
      </c>
      <c r="U119">
        <v>351</v>
      </c>
      <c r="V119" t="s">
        <v>331</v>
      </c>
      <c r="W119">
        <v>8.4400000000000002E-4</v>
      </c>
    </row>
    <row r="120" spans="1:23" x14ac:dyDescent="0.25">
      <c r="A120">
        <v>246</v>
      </c>
    </row>
    <row r="121" spans="1:23" x14ac:dyDescent="0.25">
      <c r="A121">
        <v>256</v>
      </c>
      <c r="B121">
        <v>42</v>
      </c>
      <c r="C121" t="s">
        <v>332</v>
      </c>
      <c r="D121" s="2">
        <v>2.2000000000000001E-6</v>
      </c>
      <c r="E121">
        <v>4</v>
      </c>
      <c r="F121">
        <v>2</v>
      </c>
      <c r="G121" s="2">
        <v>1.1999999999999999E-7</v>
      </c>
      <c r="H121" s="2">
        <v>0.3</v>
      </c>
      <c r="I121" s="2">
        <v>2.1000000000000001E-2</v>
      </c>
      <c r="J121" s="2">
        <v>0.63</v>
      </c>
      <c r="K121" s="2">
        <v>1E-3</v>
      </c>
      <c r="L121" s="2">
        <v>2.9000000000000001E-2</v>
      </c>
      <c r="M121" t="s">
        <v>476</v>
      </c>
      <c r="N121" t="s">
        <v>477</v>
      </c>
      <c r="O121" t="s">
        <v>478</v>
      </c>
      <c r="P121">
        <f t="shared" si="1"/>
        <v>14</v>
      </c>
      <c r="Q121" t="s">
        <v>478</v>
      </c>
      <c r="R121" t="s">
        <v>479</v>
      </c>
      <c r="S121" t="s">
        <v>125</v>
      </c>
      <c r="T121" t="s">
        <v>379</v>
      </c>
      <c r="U121">
        <v>268</v>
      </c>
      <c r="V121" t="s">
        <v>331</v>
      </c>
      <c r="W121">
        <v>8.8000000000000003E-4</v>
      </c>
    </row>
    <row r="122" spans="1:23" x14ac:dyDescent="0.25">
      <c r="A122">
        <v>257</v>
      </c>
      <c r="B122">
        <v>42</v>
      </c>
      <c r="C122" t="s">
        <v>332</v>
      </c>
      <c r="D122" s="2">
        <v>2.2000000000000001E-6</v>
      </c>
      <c r="E122">
        <v>4</v>
      </c>
      <c r="F122">
        <v>2</v>
      </c>
      <c r="G122" s="2">
        <v>1.1999999999999999E-7</v>
      </c>
      <c r="H122" s="2">
        <v>0.3</v>
      </c>
      <c r="I122" s="2">
        <v>2.1000000000000001E-2</v>
      </c>
      <c r="J122" s="2">
        <v>0.63</v>
      </c>
      <c r="K122" s="2">
        <v>1E-3</v>
      </c>
      <c r="L122" s="2">
        <v>2.9000000000000001E-2</v>
      </c>
      <c r="M122" t="s">
        <v>476</v>
      </c>
      <c r="N122" t="s">
        <v>477</v>
      </c>
      <c r="O122" t="s">
        <v>478</v>
      </c>
      <c r="P122">
        <f t="shared" si="1"/>
        <v>14</v>
      </c>
      <c r="Q122" t="s">
        <v>470</v>
      </c>
      <c r="R122" t="s">
        <v>25</v>
      </c>
      <c r="S122" t="s">
        <v>125</v>
      </c>
      <c r="T122" t="s">
        <v>330</v>
      </c>
      <c r="U122">
        <v>202</v>
      </c>
      <c r="V122" t="s">
        <v>331</v>
      </c>
      <c r="W122">
        <v>6.3559999999999997E-3</v>
      </c>
    </row>
    <row r="123" spans="1:23" x14ac:dyDescent="0.25">
      <c r="A123">
        <v>258</v>
      </c>
      <c r="B123">
        <v>42</v>
      </c>
      <c r="C123" t="s">
        <v>332</v>
      </c>
      <c r="D123" s="2">
        <v>2.2000000000000001E-6</v>
      </c>
      <c r="E123">
        <v>4</v>
      </c>
      <c r="F123">
        <v>2</v>
      </c>
      <c r="G123" s="2">
        <v>1.1999999999999999E-7</v>
      </c>
      <c r="H123" s="2">
        <v>0.3</v>
      </c>
      <c r="I123" s="2">
        <v>2.1000000000000001E-2</v>
      </c>
      <c r="J123" s="2">
        <v>0.63</v>
      </c>
      <c r="K123" s="2">
        <v>1E-3</v>
      </c>
      <c r="L123" s="2">
        <v>2.9000000000000001E-2</v>
      </c>
      <c r="M123" t="s">
        <v>476</v>
      </c>
      <c r="N123" t="s">
        <v>477</v>
      </c>
      <c r="O123" t="s">
        <v>478</v>
      </c>
      <c r="P123">
        <f t="shared" si="1"/>
        <v>14</v>
      </c>
      <c r="R123" t="s">
        <v>479</v>
      </c>
      <c r="S123" t="s">
        <v>125</v>
      </c>
      <c r="T123" t="s">
        <v>335</v>
      </c>
      <c r="U123">
        <v>368</v>
      </c>
      <c r="V123" t="s">
        <v>331</v>
      </c>
      <c r="W123">
        <v>1.5950000000000001E-3</v>
      </c>
    </row>
    <row r="124" spans="1:23" x14ac:dyDescent="0.25">
      <c r="A124">
        <v>259</v>
      </c>
      <c r="B124">
        <v>42</v>
      </c>
      <c r="C124" t="s">
        <v>332</v>
      </c>
      <c r="D124" s="2">
        <v>2.2000000000000001E-6</v>
      </c>
      <c r="E124">
        <v>4</v>
      </c>
      <c r="F124">
        <v>2</v>
      </c>
      <c r="G124" s="2">
        <v>1.1999999999999999E-7</v>
      </c>
      <c r="H124" s="2">
        <v>0.3</v>
      </c>
      <c r="I124" s="2">
        <v>2.1000000000000001E-2</v>
      </c>
      <c r="J124" s="2">
        <v>0.63</v>
      </c>
      <c r="K124" s="2">
        <v>1E-3</v>
      </c>
      <c r="L124" s="2">
        <v>2.9000000000000001E-2</v>
      </c>
      <c r="M124" t="s">
        <v>476</v>
      </c>
      <c r="N124" t="s">
        <v>469</v>
      </c>
      <c r="O124" t="s">
        <v>470</v>
      </c>
      <c r="P124">
        <f t="shared" si="1"/>
        <v>14</v>
      </c>
      <c r="R124" t="s">
        <v>306</v>
      </c>
      <c r="S124" t="s">
        <v>125</v>
      </c>
      <c r="T124" t="s">
        <v>338</v>
      </c>
      <c r="U124">
        <v>351</v>
      </c>
      <c r="V124" t="s">
        <v>331</v>
      </c>
      <c r="W124">
        <v>2.9E-4</v>
      </c>
    </row>
    <row r="125" spans="1:23" x14ac:dyDescent="0.25">
      <c r="A125">
        <v>260</v>
      </c>
      <c r="B125">
        <v>42</v>
      </c>
      <c r="C125" t="s">
        <v>332</v>
      </c>
      <c r="D125" s="2">
        <v>2.2000000000000001E-6</v>
      </c>
      <c r="E125">
        <v>4</v>
      </c>
      <c r="F125">
        <v>2</v>
      </c>
      <c r="G125" s="2">
        <v>1.1999999999999999E-7</v>
      </c>
      <c r="H125" s="2">
        <v>0.3</v>
      </c>
      <c r="I125" s="2">
        <v>2.1000000000000001E-2</v>
      </c>
      <c r="J125" s="2">
        <v>0.63</v>
      </c>
      <c r="K125" s="2">
        <v>1E-3</v>
      </c>
      <c r="L125" s="2">
        <v>2.9000000000000001E-2</v>
      </c>
      <c r="M125" t="s">
        <v>476</v>
      </c>
      <c r="N125" t="s">
        <v>469</v>
      </c>
      <c r="O125" t="s">
        <v>470</v>
      </c>
      <c r="P125">
        <f t="shared" si="1"/>
        <v>14</v>
      </c>
      <c r="R125" t="s">
        <v>25</v>
      </c>
      <c r="S125" t="s">
        <v>125</v>
      </c>
      <c r="T125" t="s">
        <v>345</v>
      </c>
      <c r="U125">
        <v>351</v>
      </c>
      <c r="V125" t="s">
        <v>331</v>
      </c>
      <c r="W125">
        <v>3.3739999999999998E-3</v>
      </c>
    </row>
    <row r="126" spans="1:23" x14ac:dyDescent="0.25">
      <c r="A126">
        <v>261</v>
      </c>
    </row>
    <row r="127" spans="1:23" x14ac:dyDescent="0.25">
      <c r="A127">
        <v>301</v>
      </c>
      <c r="B127">
        <v>54</v>
      </c>
      <c r="C127" t="s">
        <v>374</v>
      </c>
      <c r="D127" s="2">
        <v>2.2000000000000001E-6</v>
      </c>
      <c r="E127">
        <v>2</v>
      </c>
      <c r="F127">
        <v>2</v>
      </c>
      <c r="G127" s="2">
        <v>1.4999999999999999E-8</v>
      </c>
      <c r="H127" s="2">
        <v>1</v>
      </c>
      <c r="I127" s="2">
        <v>1E-3</v>
      </c>
      <c r="J127" s="2">
        <v>0.52</v>
      </c>
      <c r="K127" s="2">
        <v>1E-3</v>
      </c>
      <c r="L127" s="2">
        <v>2.9000000000000001E-2</v>
      </c>
      <c r="M127" t="s">
        <v>480</v>
      </c>
      <c r="N127" t="s">
        <v>411</v>
      </c>
      <c r="O127" t="s">
        <v>409</v>
      </c>
      <c r="P127">
        <f t="shared" si="1"/>
        <v>15</v>
      </c>
      <c r="Q127" t="s">
        <v>409</v>
      </c>
      <c r="R127" t="s">
        <v>217</v>
      </c>
      <c r="S127" t="s">
        <v>206</v>
      </c>
      <c r="T127" t="s">
        <v>335</v>
      </c>
      <c r="U127">
        <v>368</v>
      </c>
      <c r="V127" t="s">
        <v>331</v>
      </c>
      <c r="W127">
        <v>1.5950000000000001E-3</v>
      </c>
    </row>
    <row r="128" spans="1:23" x14ac:dyDescent="0.25">
      <c r="A128">
        <v>302</v>
      </c>
      <c r="B128">
        <v>54</v>
      </c>
      <c r="C128" t="s">
        <v>374</v>
      </c>
      <c r="D128" s="2">
        <v>2.2000000000000001E-6</v>
      </c>
      <c r="E128">
        <v>2</v>
      </c>
      <c r="F128">
        <v>2</v>
      </c>
      <c r="G128" s="2">
        <v>1.4999999999999999E-8</v>
      </c>
      <c r="H128" s="2">
        <v>1</v>
      </c>
      <c r="I128" s="2">
        <v>1E-3</v>
      </c>
      <c r="J128" s="2">
        <v>0.52</v>
      </c>
      <c r="K128" s="2">
        <v>1E-3</v>
      </c>
      <c r="L128" s="2">
        <v>2.9000000000000001E-2</v>
      </c>
      <c r="M128" t="s">
        <v>480</v>
      </c>
      <c r="N128" t="s">
        <v>481</v>
      </c>
      <c r="O128" t="s">
        <v>482</v>
      </c>
      <c r="P128">
        <f t="shared" si="1"/>
        <v>15</v>
      </c>
      <c r="Q128" t="s">
        <v>482</v>
      </c>
      <c r="R128" t="s">
        <v>217</v>
      </c>
      <c r="S128" t="s">
        <v>206</v>
      </c>
      <c r="T128" t="s">
        <v>330</v>
      </c>
      <c r="U128">
        <v>202</v>
      </c>
      <c r="V128" t="s">
        <v>331</v>
      </c>
      <c r="W128">
        <v>9.0799999999999995E-4</v>
      </c>
    </row>
    <row r="129" spans="1:23" x14ac:dyDescent="0.25">
      <c r="A129">
        <v>303</v>
      </c>
    </row>
    <row r="130" spans="1:23" x14ac:dyDescent="0.25">
      <c r="A130">
        <v>338</v>
      </c>
      <c r="B130">
        <v>62</v>
      </c>
      <c r="C130" t="s">
        <v>377</v>
      </c>
      <c r="D130" s="2">
        <v>5.5999999999999997E-6</v>
      </c>
      <c r="E130">
        <v>2</v>
      </c>
      <c r="F130">
        <v>3</v>
      </c>
      <c r="G130" s="2">
        <v>1.5999999999999999E-10</v>
      </c>
      <c r="H130" s="2">
        <v>4.3999999999999997E-2</v>
      </c>
      <c r="I130" s="2">
        <v>1E-3</v>
      </c>
      <c r="J130" s="2">
        <v>0.6</v>
      </c>
      <c r="K130" s="2">
        <v>1E-3</v>
      </c>
      <c r="L130" s="2">
        <v>6.1999999999999998E-3</v>
      </c>
      <c r="M130" t="s">
        <v>483</v>
      </c>
      <c r="N130" t="s">
        <v>484</v>
      </c>
      <c r="O130" t="s">
        <v>485</v>
      </c>
      <c r="P130">
        <f t="shared" si="1"/>
        <v>13</v>
      </c>
      <c r="Q130" t="s">
        <v>485</v>
      </c>
      <c r="R130" t="s">
        <v>54</v>
      </c>
      <c r="S130" t="s">
        <v>206</v>
      </c>
      <c r="T130" t="s">
        <v>335</v>
      </c>
      <c r="U130">
        <v>368</v>
      </c>
      <c r="V130" t="s">
        <v>331</v>
      </c>
      <c r="W130">
        <v>1.5950000000000001E-3</v>
      </c>
    </row>
    <row r="131" spans="1:23" x14ac:dyDescent="0.25">
      <c r="A131">
        <v>340</v>
      </c>
      <c r="B131">
        <v>62</v>
      </c>
      <c r="C131" t="s">
        <v>377</v>
      </c>
      <c r="D131" s="2">
        <v>5.5999999999999997E-6</v>
      </c>
      <c r="E131">
        <v>2</v>
      </c>
      <c r="F131">
        <v>3</v>
      </c>
      <c r="G131" s="2">
        <v>1.5999999999999999E-10</v>
      </c>
      <c r="H131" s="2">
        <v>4.3999999999999997E-2</v>
      </c>
      <c r="I131" s="2">
        <v>1E-3</v>
      </c>
      <c r="J131" s="2">
        <v>0.6</v>
      </c>
      <c r="K131" s="2">
        <v>1E-3</v>
      </c>
      <c r="L131" s="2">
        <v>6.1999999999999998E-3</v>
      </c>
      <c r="M131" t="s">
        <v>483</v>
      </c>
      <c r="N131" t="s">
        <v>486</v>
      </c>
      <c r="O131" t="s">
        <v>487</v>
      </c>
      <c r="P131">
        <f t="shared" ref="P131:P193" si="2">LEN(O131)</f>
        <v>13</v>
      </c>
      <c r="Q131" t="s">
        <v>487</v>
      </c>
      <c r="R131" t="s">
        <v>54</v>
      </c>
      <c r="S131" t="s">
        <v>206</v>
      </c>
      <c r="T131" t="s">
        <v>341</v>
      </c>
      <c r="U131">
        <v>368</v>
      </c>
      <c r="V131" t="s">
        <v>331</v>
      </c>
      <c r="W131">
        <v>1.921E-3</v>
      </c>
    </row>
    <row r="132" spans="1:23" x14ac:dyDescent="0.25">
      <c r="A132">
        <v>341</v>
      </c>
      <c r="B132">
        <v>62</v>
      </c>
      <c r="C132" t="s">
        <v>377</v>
      </c>
      <c r="D132" s="2">
        <v>5.5999999999999997E-6</v>
      </c>
      <c r="E132">
        <v>2</v>
      </c>
      <c r="F132">
        <v>3</v>
      </c>
      <c r="G132" s="2">
        <v>1.5999999999999999E-10</v>
      </c>
      <c r="H132" s="2">
        <v>4.3999999999999997E-2</v>
      </c>
      <c r="I132" s="2">
        <v>1E-3</v>
      </c>
      <c r="J132" s="2">
        <v>0.6</v>
      </c>
      <c r="K132" s="2">
        <v>1E-3</v>
      </c>
      <c r="L132" s="2">
        <v>6.1999999999999998E-3</v>
      </c>
      <c r="M132" t="s">
        <v>483</v>
      </c>
      <c r="N132" t="s">
        <v>486</v>
      </c>
      <c r="O132" t="s">
        <v>487</v>
      </c>
      <c r="P132">
        <f t="shared" si="2"/>
        <v>13</v>
      </c>
      <c r="Q132" t="s">
        <v>488</v>
      </c>
      <c r="R132" t="s">
        <v>54</v>
      </c>
      <c r="S132" t="s">
        <v>206</v>
      </c>
      <c r="T132" t="s">
        <v>335</v>
      </c>
      <c r="U132">
        <v>368</v>
      </c>
      <c r="V132" t="s">
        <v>331</v>
      </c>
      <c r="W132">
        <v>1.2759E-2</v>
      </c>
    </row>
    <row r="133" spans="1:23" x14ac:dyDescent="0.25">
      <c r="A133">
        <v>342</v>
      </c>
      <c r="B133">
        <v>62</v>
      </c>
      <c r="C133" t="s">
        <v>377</v>
      </c>
      <c r="D133" s="2">
        <v>5.5999999999999997E-6</v>
      </c>
      <c r="E133">
        <v>2</v>
      </c>
      <c r="F133">
        <v>3</v>
      </c>
      <c r="G133" s="2">
        <v>1.5999999999999999E-10</v>
      </c>
      <c r="H133" s="2">
        <v>4.3999999999999997E-2</v>
      </c>
      <c r="I133" s="2">
        <v>1E-3</v>
      </c>
      <c r="J133" s="2">
        <v>0.6</v>
      </c>
      <c r="K133" s="2">
        <v>1E-3</v>
      </c>
      <c r="L133" s="2">
        <v>6.1999999999999998E-3</v>
      </c>
      <c r="M133" t="s">
        <v>483</v>
      </c>
      <c r="N133" t="s">
        <v>489</v>
      </c>
      <c r="O133" t="s">
        <v>488</v>
      </c>
      <c r="P133">
        <f t="shared" si="2"/>
        <v>13</v>
      </c>
      <c r="R133" t="s">
        <v>54</v>
      </c>
      <c r="S133" t="s">
        <v>206</v>
      </c>
      <c r="T133" t="s">
        <v>338</v>
      </c>
      <c r="U133">
        <v>351</v>
      </c>
      <c r="V133" t="s">
        <v>331</v>
      </c>
      <c r="W133">
        <v>2.9E-4</v>
      </c>
    </row>
    <row r="134" spans="1:23" x14ac:dyDescent="0.25">
      <c r="A134">
        <v>343</v>
      </c>
      <c r="B134">
        <v>62</v>
      </c>
      <c r="C134" t="s">
        <v>377</v>
      </c>
      <c r="D134" s="2">
        <v>5.5999999999999997E-6</v>
      </c>
      <c r="E134">
        <v>2</v>
      </c>
      <c r="F134">
        <v>3</v>
      </c>
      <c r="G134" s="2">
        <v>1.5999999999999999E-10</v>
      </c>
      <c r="H134" s="2">
        <v>4.3999999999999997E-2</v>
      </c>
      <c r="I134" s="2">
        <v>1E-3</v>
      </c>
      <c r="J134" s="2">
        <v>0.6</v>
      </c>
      <c r="K134" s="2">
        <v>1E-3</v>
      </c>
      <c r="L134" s="2">
        <v>6.1999999999999998E-3</v>
      </c>
      <c r="M134" t="s">
        <v>483</v>
      </c>
      <c r="N134" t="s">
        <v>489</v>
      </c>
      <c r="O134" t="s">
        <v>488</v>
      </c>
      <c r="P134">
        <f t="shared" si="2"/>
        <v>13</v>
      </c>
      <c r="R134" t="s">
        <v>54</v>
      </c>
      <c r="S134" t="s">
        <v>206</v>
      </c>
      <c r="T134" t="s">
        <v>345</v>
      </c>
      <c r="U134">
        <v>351</v>
      </c>
      <c r="V134" t="s">
        <v>331</v>
      </c>
      <c r="W134">
        <v>8.4400000000000002E-4</v>
      </c>
    </row>
    <row r="135" spans="1:23" x14ac:dyDescent="0.25">
      <c r="A135">
        <v>344</v>
      </c>
    </row>
    <row r="136" spans="1:23" x14ac:dyDescent="0.25">
      <c r="A136">
        <v>430</v>
      </c>
      <c r="B136">
        <v>84</v>
      </c>
      <c r="C136" t="s">
        <v>380</v>
      </c>
      <c r="D136" s="2">
        <v>2.1999999999999999E-5</v>
      </c>
      <c r="E136">
        <v>2</v>
      </c>
      <c r="F136">
        <v>2</v>
      </c>
      <c r="G136" s="2">
        <v>1.2999999999999999E-10</v>
      </c>
      <c r="H136" s="2">
        <v>0.11</v>
      </c>
      <c r="I136" s="2">
        <v>1E-3</v>
      </c>
      <c r="J136" s="2">
        <v>0.04</v>
      </c>
      <c r="K136" s="2">
        <v>1E-3</v>
      </c>
      <c r="L136" s="2">
        <v>2.9000000000000001E-2</v>
      </c>
      <c r="M136" t="s">
        <v>490</v>
      </c>
      <c r="N136" t="s">
        <v>491</v>
      </c>
      <c r="O136" t="s">
        <v>491</v>
      </c>
      <c r="P136">
        <f t="shared" si="2"/>
        <v>14</v>
      </c>
      <c r="Q136" t="s">
        <v>491</v>
      </c>
      <c r="R136" t="s">
        <v>492</v>
      </c>
      <c r="S136" t="s">
        <v>202</v>
      </c>
      <c r="T136" t="s">
        <v>330</v>
      </c>
      <c r="U136">
        <v>202</v>
      </c>
      <c r="V136" t="s">
        <v>331</v>
      </c>
      <c r="W136">
        <v>2.6334E-2</v>
      </c>
    </row>
    <row r="137" spans="1:23" x14ac:dyDescent="0.25">
      <c r="A137">
        <v>431</v>
      </c>
      <c r="B137">
        <v>84</v>
      </c>
      <c r="C137" t="s">
        <v>380</v>
      </c>
      <c r="D137" s="2">
        <v>2.1999999999999999E-5</v>
      </c>
      <c r="E137">
        <v>2</v>
      </c>
      <c r="F137">
        <v>2</v>
      </c>
      <c r="G137" s="2">
        <v>1.2999999999999999E-10</v>
      </c>
      <c r="H137" s="2">
        <v>0.11</v>
      </c>
      <c r="I137" s="2">
        <v>1E-3</v>
      </c>
      <c r="J137" s="2">
        <v>0.04</v>
      </c>
      <c r="K137" s="2">
        <v>1E-3</v>
      </c>
      <c r="L137" s="2">
        <v>2.9000000000000001E-2</v>
      </c>
      <c r="M137" t="s">
        <v>490</v>
      </c>
      <c r="N137" t="s">
        <v>493</v>
      </c>
      <c r="O137" t="s">
        <v>494</v>
      </c>
      <c r="P137">
        <f t="shared" si="2"/>
        <v>14</v>
      </c>
      <c r="Q137" t="s">
        <v>494</v>
      </c>
      <c r="R137" t="s">
        <v>492</v>
      </c>
      <c r="S137" t="s">
        <v>202</v>
      </c>
      <c r="T137" t="s">
        <v>338</v>
      </c>
      <c r="U137">
        <v>351</v>
      </c>
      <c r="V137" t="s">
        <v>331</v>
      </c>
      <c r="W137">
        <v>0.233401</v>
      </c>
    </row>
    <row r="138" spans="1:23" x14ac:dyDescent="0.25">
      <c r="A138">
        <v>432</v>
      </c>
      <c r="B138">
        <v>84</v>
      </c>
      <c r="C138" t="s">
        <v>380</v>
      </c>
      <c r="D138" s="2">
        <v>2.1999999999999999E-5</v>
      </c>
      <c r="E138">
        <v>2</v>
      </c>
      <c r="F138">
        <v>2</v>
      </c>
      <c r="G138" s="2">
        <v>1.2999999999999999E-10</v>
      </c>
      <c r="H138" s="2">
        <v>0.11</v>
      </c>
      <c r="I138" s="2">
        <v>1E-3</v>
      </c>
      <c r="J138" s="2">
        <v>0.04</v>
      </c>
      <c r="K138" s="2">
        <v>1E-3</v>
      </c>
      <c r="L138" s="2">
        <v>2.9000000000000001E-2</v>
      </c>
      <c r="M138" t="s">
        <v>490</v>
      </c>
      <c r="N138" t="s">
        <v>493</v>
      </c>
      <c r="O138" t="s">
        <v>494</v>
      </c>
      <c r="P138">
        <f t="shared" si="2"/>
        <v>14</v>
      </c>
      <c r="R138" t="s">
        <v>492</v>
      </c>
      <c r="S138" t="s">
        <v>202</v>
      </c>
      <c r="T138" t="s">
        <v>345</v>
      </c>
      <c r="U138">
        <v>351</v>
      </c>
      <c r="V138" t="s">
        <v>331</v>
      </c>
      <c r="W138">
        <v>1.6448999999999998E-2</v>
      </c>
    </row>
    <row r="139" spans="1:23" x14ac:dyDescent="0.25">
      <c r="A139">
        <v>433</v>
      </c>
    </row>
    <row r="140" spans="1:23" x14ac:dyDescent="0.25">
      <c r="A140">
        <v>450</v>
      </c>
      <c r="B140">
        <v>89</v>
      </c>
      <c r="C140" t="s">
        <v>357</v>
      </c>
      <c r="D140" s="2">
        <v>3.3000000000000003E-5</v>
      </c>
      <c r="E140">
        <v>3</v>
      </c>
      <c r="F140">
        <v>2</v>
      </c>
      <c r="G140" s="2">
        <v>1.8E-7</v>
      </c>
      <c r="H140" s="2">
        <v>1</v>
      </c>
      <c r="I140" s="2">
        <v>8.9999999999999993E-3</v>
      </c>
      <c r="J140" s="2">
        <v>0.69</v>
      </c>
      <c r="K140" s="2">
        <v>1E-3</v>
      </c>
      <c r="L140" s="2">
        <v>2.9000000000000001E-2</v>
      </c>
      <c r="M140" t="s">
        <v>495</v>
      </c>
      <c r="N140" t="s">
        <v>410</v>
      </c>
      <c r="O140" t="s">
        <v>408</v>
      </c>
      <c r="P140">
        <f t="shared" si="2"/>
        <v>15</v>
      </c>
      <c r="Q140" t="s">
        <v>408</v>
      </c>
      <c r="R140" t="s">
        <v>217</v>
      </c>
      <c r="S140" t="s">
        <v>206</v>
      </c>
      <c r="T140" t="s">
        <v>379</v>
      </c>
      <c r="U140">
        <v>268</v>
      </c>
      <c r="V140" t="s">
        <v>331</v>
      </c>
      <c r="W140">
        <v>8.8000000000000003E-4</v>
      </c>
    </row>
    <row r="141" spans="1:23" x14ac:dyDescent="0.25">
      <c r="A141">
        <v>451</v>
      </c>
      <c r="B141">
        <v>89</v>
      </c>
      <c r="C141" t="s">
        <v>357</v>
      </c>
      <c r="D141" s="2">
        <v>3.3000000000000003E-5</v>
      </c>
      <c r="E141">
        <v>3</v>
      </c>
      <c r="F141">
        <v>2</v>
      </c>
      <c r="G141" s="2">
        <v>1.8E-7</v>
      </c>
      <c r="H141" s="2">
        <v>1</v>
      </c>
      <c r="I141" s="2">
        <v>8.9999999999999993E-3</v>
      </c>
      <c r="J141" s="2">
        <v>0.69</v>
      </c>
      <c r="K141" s="2">
        <v>1E-3</v>
      </c>
      <c r="L141" s="2">
        <v>2.9000000000000001E-2</v>
      </c>
      <c r="M141" t="s">
        <v>495</v>
      </c>
      <c r="N141" t="s">
        <v>410</v>
      </c>
      <c r="O141" t="s">
        <v>408</v>
      </c>
      <c r="P141">
        <f t="shared" si="2"/>
        <v>15</v>
      </c>
      <c r="Q141" t="s">
        <v>425</v>
      </c>
      <c r="R141" t="s">
        <v>217</v>
      </c>
      <c r="S141" t="s">
        <v>206</v>
      </c>
      <c r="T141" t="s">
        <v>338</v>
      </c>
      <c r="U141">
        <v>351</v>
      </c>
      <c r="V141" t="s">
        <v>331</v>
      </c>
      <c r="W141">
        <v>2.0300000000000001E-3</v>
      </c>
    </row>
    <row r="142" spans="1:23" x14ac:dyDescent="0.25">
      <c r="A142">
        <v>452</v>
      </c>
      <c r="B142">
        <v>89</v>
      </c>
      <c r="C142" t="s">
        <v>357</v>
      </c>
      <c r="D142" s="2">
        <v>3.3000000000000003E-5</v>
      </c>
      <c r="E142">
        <v>3</v>
      </c>
      <c r="F142">
        <v>2</v>
      </c>
      <c r="G142" s="2">
        <v>1.8E-7</v>
      </c>
      <c r="H142" s="2">
        <v>1</v>
      </c>
      <c r="I142" s="2">
        <v>8.9999999999999993E-3</v>
      </c>
      <c r="J142" s="2">
        <v>0.69</v>
      </c>
      <c r="K142" s="2">
        <v>1E-3</v>
      </c>
      <c r="L142" s="2">
        <v>2.9000000000000001E-2</v>
      </c>
      <c r="M142" t="s">
        <v>495</v>
      </c>
      <c r="N142" t="s">
        <v>427</v>
      </c>
      <c r="O142" t="s">
        <v>425</v>
      </c>
      <c r="P142">
        <f t="shared" si="2"/>
        <v>15</v>
      </c>
      <c r="R142" t="s">
        <v>352</v>
      </c>
      <c r="S142" t="s">
        <v>206</v>
      </c>
      <c r="T142" t="s">
        <v>330</v>
      </c>
      <c r="U142">
        <v>202</v>
      </c>
      <c r="V142" t="s">
        <v>331</v>
      </c>
      <c r="W142">
        <v>4.5399999999999998E-4</v>
      </c>
    </row>
    <row r="143" spans="1:23" x14ac:dyDescent="0.25">
      <c r="A143">
        <v>453</v>
      </c>
    </row>
    <row r="144" spans="1:23" x14ac:dyDescent="0.25">
      <c r="A144">
        <v>489</v>
      </c>
      <c r="B144">
        <v>99</v>
      </c>
      <c r="C144" t="s">
        <v>381</v>
      </c>
      <c r="D144" s="2">
        <v>9.7999999999999997E-5</v>
      </c>
      <c r="E144">
        <v>2</v>
      </c>
      <c r="F144">
        <v>2</v>
      </c>
      <c r="G144" s="2">
        <v>6.2000000000000001E-9</v>
      </c>
      <c r="H144" s="2">
        <v>0.11</v>
      </c>
      <c r="I144" s="2">
        <v>3.0000000000000001E-3</v>
      </c>
      <c r="J144" s="2">
        <v>0.65</v>
      </c>
      <c r="K144" s="2">
        <v>1E-3</v>
      </c>
      <c r="L144" s="2">
        <v>2.9000000000000001E-2</v>
      </c>
      <c r="M144" t="s">
        <v>496</v>
      </c>
      <c r="N144" t="s">
        <v>406</v>
      </c>
      <c r="O144" t="s">
        <v>407</v>
      </c>
      <c r="P144">
        <f t="shared" si="2"/>
        <v>15</v>
      </c>
      <c r="Q144" t="s">
        <v>407</v>
      </c>
      <c r="R144" t="s">
        <v>337</v>
      </c>
      <c r="S144" t="s">
        <v>206</v>
      </c>
      <c r="T144" t="s">
        <v>338</v>
      </c>
      <c r="U144">
        <v>351</v>
      </c>
      <c r="V144" t="s">
        <v>331</v>
      </c>
      <c r="W144">
        <v>2.9E-4</v>
      </c>
    </row>
    <row r="145" spans="1:23" x14ac:dyDescent="0.25">
      <c r="A145">
        <v>490</v>
      </c>
      <c r="B145">
        <v>99</v>
      </c>
      <c r="C145" t="s">
        <v>381</v>
      </c>
      <c r="D145" s="2">
        <v>9.7999999999999997E-5</v>
      </c>
      <c r="E145">
        <v>2</v>
      </c>
      <c r="F145">
        <v>2</v>
      </c>
      <c r="G145" s="2">
        <v>6.2000000000000001E-9</v>
      </c>
      <c r="H145" s="2">
        <v>0.11</v>
      </c>
      <c r="I145" s="2">
        <v>3.0000000000000001E-3</v>
      </c>
      <c r="J145" s="2">
        <v>0.65</v>
      </c>
      <c r="K145" s="2">
        <v>1E-3</v>
      </c>
      <c r="L145" s="2">
        <v>2.9000000000000001E-2</v>
      </c>
      <c r="M145" t="s">
        <v>496</v>
      </c>
      <c r="N145" t="s">
        <v>406</v>
      </c>
      <c r="O145" t="s">
        <v>407</v>
      </c>
      <c r="P145">
        <f t="shared" si="2"/>
        <v>15</v>
      </c>
      <c r="Q145" t="s">
        <v>497</v>
      </c>
      <c r="R145" t="s">
        <v>337</v>
      </c>
      <c r="S145" t="s">
        <v>206</v>
      </c>
      <c r="T145" t="s">
        <v>338</v>
      </c>
      <c r="U145">
        <v>351</v>
      </c>
      <c r="V145" t="s">
        <v>331</v>
      </c>
      <c r="W145">
        <v>2.9E-4</v>
      </c>
    </row>
    <row r="146" spans="1:23" x14ac:dyDescent="0.25">
      <c r="A146">
        <v>491</v>
      </c>
      <c r="B146">
        <v>99</v>
      </c>
      <c r="C146" t="s">
        <v>381</v>
      </c>
      <c r="D146" s="2">
        <v>9.7999999999999997E-5</v>
      </c>
      <c r="E146">
        <v>2</v>
      </c>
      <c r="F146">
        <v>2</v>
      </c>
      <c r="G146" s="2">
        <v>6.2000000000000001E-9</v>
      </c>
      <c r="H146" s="2">
        <v>0.11</v>
      </c>
      <c r="I146" s="2">
        <v>3.0000000000000001E-3</v>
      </c>
      <c r="J146" s="2">
        <v>0.65</v>
      </c>
      <c r="K146" s="2">
        <v>1E-3</v>
      </c>
      <c r="L146" s="2">
        <v>2.9000000000000001E-2</v>
      </c>
      <c r="M146" t="s">
        <v>496</v>
      </c>
      <c r="N146" t="s">
        <v>406</v>
      </c>
      <c r="O146" t="s">
        <v>407</v>
      </c>
      <c r="P146">
        <f t="shared" si="2"/>
        <v>15</v>
      </c>
      <c r="R146" t="s">
        <v>337</v>
      </c>
      <c r="S146" t="s">
        <v>206</v>
      </c>
      <c r="T146" t="s">
        <v>335</v>
      </c>
      <c r="U146">
        <v>368</v>
      </c>
      <c r="V146" t="s">
        <v>331</v>
      </c>
      <c r="W146">
        <v>3.1900000000000001E-3</v>
      </c>
    </row>
    <row r="147" spans="1:23" x14ac:dyDescent="0.25">
      <c r="A147">
        <v>492</v>
      </c>
      <c r="B147">
        <v>99</v>
      </c>
      <c r="C147" t="s">
        <v>381</v>
      </c>
      <c r="D147" s="2">
        <v>9.7999999999999997E-5</v>
      </c>
      <c r="E147">
        <v>2</v>
      </c>
      <c r="F147">
        <v>2</v>
      </c>
      <c r="G147" s="2">
        <v>6.2000000000000001E-9</v>
      </c>
      <c r="H147" s="2">
        <v>0.11</v>
      </c>
      <c r="I147" s="2">
        <v>3.0000000000000001E-3</v>
      </c>
      <c r="J147" s="2">
        <v>0.65</v>
      </c>
      <c r="K147" s="2">
        <v>1E-3</v>
      </c>
      <c r="L147" s="2">
        <v>2.9000000000000001E-2</v>
      </c>
      <c r="M147" t="s">
        <v>496</v>
      </c>
      <c r="N147" t="s">
        <v>406</v>
      </c>
      <c r="O147" t="s">
        <v>407</v>
      </c>
      <c r="P147">
        <f t="shared" si="2"/>
        <v>15</v>
      </c>
      <c r="R147" t="s">
        <v>337</v>
      </c>
      <c r="S147" t="s">
        <v>206</v>
      </c>
      <c r="T147" t="s">
        <v>345</v>
      </c>
      <c r="U147">
        <v>351</v>
      </c>
      <c r="V147" t="s">
        <v>331</v>
      </c>
      <c r="W147">
        <v>1.2650000000000001E-3</v>
      </c>
    </row>
    <row r="148" spans="1:23" x14ac:dyDescent="0.25">
      <c r="A148">
        <v>493</v>
      </c>
      <c r="B148">
        <v>99</v>
      </c>
      <c r="C148" t="s">
        <v>381</v>
      </c>
      <c r="D148" s="2">
        <v>9.7999999999999997E-5</v>
      </c>
      <c r="E148">
        <v>2</v>
      </c>
      <c r="F148">
        <v>2</v>
      </c>
      <c r="G148" s="2">
        <v>6.2000000000000001E-9</v>
      </c>
      <c r="H148" s="2">
        <v>0.11</v>
      </c>
      <c r="I148" s="2">
        <v>3.0000000000000001E-3</v>
      </c>
      <c r="J148" s="2">
        <v>0.65</v>
      </c>
      <c r="K148" s="2">
        <v>1E-3</v>
      </c>
      <c r="L148" s="2">
        <v>2.9000000000000001E-2</v>
      </c>
      <c r="M148" t="s">
        <v>496</v>
      </c>
      <c r="N148" t="s">
        <v>498</v>
      </c>
      <c r="O148" t="s">
        <v>497</v>
      </c>
      <c r="P148">
        <f t="shared" si="2"/>
        <v>15</v>
      </c>
      <c r="R148" t="s">
        <v>286</v>
      </c>
      <c r="S148" t="s">
        <v>206</v>
      </c>
      <c r="T148" t="s">
        <v>335</v>
      </c>
      <c r="U148">
        <v>368</v>
      </c>
      <c r="V148" t="s">
        <v>331</v>
      </c>
      <c r="W148">
        <v>4.7850000000000002E-3</v>
      </c>
    </row>
    <row r="149" spans="1:23" x14ac:dyDescent="0.25">
      <c r="A149">
        <v>494</v>
      </c>
    </row>
    <row r="150" spans="1:23" x14ac:dyDescent="0.25">
      <c r="A150">
        <v>170</v>
      </c>
      <c r="B150">
        <v>23</v>
      </c>
      <c r="C150" t="s">
        <v>382</v>
      </c>
      <c r="D150" s="2">
        <v>2.4999999999999999E-7</v>
      </c>
      <c r="E150">
        <v>1</v>
      </c>
      <c r="F150">
        <v>4</v>
      </c>
      <c r="G150" s="2">
        <v>2.9999999999999997E-8</v>
      </c>
      <c r="H150" s="2">
        <v>0.41</v>
      </c>
      <c r="I150" s="2">
        <v>4.3999999999999997E-2</v>
      </c>
      <c r="J150" s="2">
        <v>0.7</v>
      </c>
      <c r="K150" s="2">
        <v>1E-3</v>
      </c>
      <c r="L150" s="2">
        <v>2.3E-3</v>
      </c>
      <c r="M150" t="s">
        <v>499</v>
      </c>
      <c r="N150" t="s">
        <v>354</v>
      </c>
      <c r="O150" t="s">
        <v>355</v>
      </c>
      <c r="P150">
        <f t="shared" si="2"/>
        <v>15</v>
      </c>
      <c r="Q150" t="s">
        <v>355</v>
      </c>
      <c r="R150" t="s">
        <v>217</v>
      </c>
      <c r="S150" t="s">
        <v>206</v>
      </c>
      <c r="T150" t="s">
        <v>335</v>
      </c>
      <c r="U150">
        <v>368</v>
      </c>
      <c r="V150" t="s">
        <v>331</v>
      </c>
      <c r="W150">
        <v>3.1900000000000001E-3</v>
      </c>
    </row>
    <row r="151" spans="1:23" x14ac:dyDescent="0.25">
      <c r="A151">
        <v>171</v>
      </c>
      <c r="B151">
        <v>23</v>
      </c>
      <c r="C151" t="s">
        <v>382</v>
      </c>
      <c r="D151" s="2">
        <v>2.4999999999999999E-7</v>
      </c>
      <c r="E151">
        <v>1</v>
      </c>
      <c r="F151">
        <v>4</v>
      </c>
      <c r="G151" s="2">
        <v>2.9999999999999997E-8</v>
      </c>
      <c r="H151" s="2">
        <v>0.41</v>
      </c>
      <c r="I151" s="2">
        <v>4.3999999999999997E-2</v>
      </c>
      <c r="J151" s="2">
        <v>0.7</v>
      </c>
      <c r="K151" s="2">
        <v>1E-3</v>
      </c>
      <c r="L151" s="2">
        <v>2.3E-3</v>
      </c>
      <c r="M151" t="s">
        <v>499</v>
      </c>
      <c r="N151" t="s">
        <v>444</v>
      </c>
      <c r="O151" t="s">
        <v>445</v>
      </c>
      <c r="P151">
        <f t="shared" si="2"/>
        <v>15</v>
      </c>
      <c r="Q151" t="s">
        <v>445</v>
      </c>
      <c r="R151" t="s">
        <v>337</v>
      </c>
      <c r="S151" t="s">
        <v>206</v>
      </c>
      <c r="T151" t="s">
        <v>335</v>
      </c>
      <c r="U151">
        <v>368</v>
      </c>
      <c r="V151" t="s">
        <v>331</v>
      </c>
      <c r="W151">
        <v>1.5950000000000001E-3</v>
      </c>
    </row>
    <row r="152" spans="1:23" x14ac:dyDescent="0.25">
      <c r="A152">
        <v>172</v>
      </c>
      <c r="B152">
        <v>23</v>
      </c>
      <c r="C152" t="s">
        <v>382</v>
      </c>
      <c r="D152" s="2">
        <v>2.4999999999999999E-7</v>
      </c>
      <c r="E152">
        <v>1</v>
      </c>
      <c r="F152">
        <v>4</v>
      </c>
      <c r="G152" s="2">
        <v>2.9999999999999997E-8</v>
      </c>
      <c r="H152" s="2">
        <v>0.41</v>
      </c>
      <c r="I152" s="2">
        <v>4.3999999999999997E-2</v>
      </c>
      <c r="J152" s="2">
        <v>0.7</v>
      </c>
      <c r="K152" s="2">
        <v>1E-3</v>
      </c>
      <c r="L152" s="2">
        <v>2.3E-3</v>
      </c>
      <c r="M152" t="s">
        <v>499</v>
      </c>
      <c r="N152" t="s">
        <v>446</v>
      </c>
      <c r="O152" t="s">
        <v>447</v>
      </c>
      <c r="P152">
        <f t="shared" si="2"/>
        <v>15</v>
      </c>
      <c r="Q152" t="s">
        <v>447</v>
      </c>
      <c r="R152" t="s">
        <v>279</v>
      </c>
      <c r="S152" t="s">
        <v>26</v>
      </c>
      <c r="T152" t="s">
        <v>341</v>
      </c>
      <c r="U152">
        <v>368</v>
      </c>
      <c r="V152" t="s">
        <v>331</v>
      </c>
      <c r="W152">
        <v>9.6100000000000005E-4</v>
      </c>
    </row>
    <row r="153" spans="1:23" x14ac:dyDescent="0.25">
      <c r="A153">
        <v>173</v>
      </c>
      <c r="B153">
        <v>23</v>
      </c>
      <c r="C153" t="s">
        <v>382</v>
      </c>
      <c r="D153" s="2">
        <v>2.4999999999999999E-7</v>
      </c>
      <c r="E153">
        <v>1</v>
      </c>
      <c r="F153">
        <v>4</v>
      </c>
      <c r="G153" s="2">
        <v>2.9999999999999997E-8</v>
      </c>
      <c r="H153" s="2">
        <v>0.41</v>
      </c>
      <c r="I153" s="2">
        <v>4.3999999999999997E-2</v>
      </c>
      <c r="J153" s="2">
        <v>0.7</v>
      </c>
      <c r="K153" s="2">
        <v>1E-3</v>
      </c>
      <c r="L153" s="2">
        <v>2.3E-3</v>
      </c>
      <c r="M153" t="s">
        <v>499</v>
      </c>
      <c r="N153" t="s">
        <v>446</v>
      </c>
      <c r="O153" t="s">
        <v>447</v>
      </c>
      <c r="P153">
        <f t="shared" si="2"/>
        <v>15</v>
      </c>
      <c r="Q153" t="s">
        <v>448</v>
      </c>
      <c r="R153" t="s">
        <v>279</v>
      </c>
      <c r="S153" t="s">
        <v>26</v>
      </c>
      <c r="T153" t="s">
        <v>335</v>
      </c>
      <c r="U153">
        <v>368</v>
      </c>
      <c r="V153" t="s">
        <v>331</v>
      </c>
      <c r="W153">
        <v>3.1900000000000001E-3</v>
      </c>
    </row>
    <row r="154" spans="1:23" x14ac:dyDescent="0.25">
      <c r="A154">
        <v>174</v>
      </c>
      <c r="B154">
        <v>23</v>
      </c>
      <c r="C154" t="s">
        <v>382</v>
      </c>
      <c r="D154" s="2">
        <v>2.4999999999999999E-7</v>
      </c>
      <c r="E154">
        <v>1</v>
      </c>
      <c r="F154">
        <v>4</v>
      </c>
      <c r="G154" s="2">
        <v>2.9999999999999997E-8</v>
      </c>
      <c r="H154" s="2">
        <v>0.41</v>
      </c>
      <c r="I154" s="2">
        <v>4.3999999999999997E-2</v>
      </c>
      <c r="J154" s="2">
        <v>0.7</v>
      </c>
      <c r="K154" s="2">
        <v>1E-3</v>
      </c>
      <c r="L154" s="2">
        <v>2.3E-3</v>
      </c>
      <c r="M154" t="s">
        <v>499</v>
      </c>
      <c r="N154" t="s">
        <v>449</v>
      </c>
      <c r="O154" t="s">
        <v>448</v>
      </c>
      <c r="P154">
        <f t="shared" si="2"/>
        <v>15</v>
      </c>
      <c r="R154" t="s">
        <v>142</v>
      </c>
      <c r="S154" t="s">
        <v>231</v>
      </c>
      <c r="T154" t="s">
        <v>335</v>
      </c>
      <c r="U154">
        <v>368</v>
      </c>
      <c r="V154" t="s">
        <v>331</v>
      </c>
      <c r="W154">
        <v>3.1900000000000001E-3</v>
      </c>
    </row>
    <row r="155" spans="1:23" x14ac:dyDescent="0.25">
      <c r="A155">
        <v>176</v>
      </c>
    </row>
    <row r="156" spans="1:23" x14ac:dyDescent="0.25">
      <c r="A156">
        <v>195</v>
      </c>
      <c r="B156">
        <v>27</v>
      </c>
      <c r="C156" t="s">
        <v>386</v>
      </c>
      <c r="D156" s="2">
        <v>1.5E-6</v>
      </c>
      <c r="E156">
        <v>1</v>
      </c>
      <c r="F156">
        <v>3</v>
      </c>
      <c r="G156" s="2">
        <v>1.3000000000000001E-9</v>
      </c>
      <c r="H156" s="2">
        <v>0.41</v>
      </c>
      <c r="I156" s="2">
        <v>1E-3</v>
      </c>
      <c r="J156" s="2">
        <v>0.51</v>
      </c>
      <c r="K156" s="2">
        <v>1E-3</v>
      </c>
      <c r="L156" s="2">
        <v>6.1999999999999998E-3</v>
      </c>
      <c r="M156" t="s">
        <v>500</v>
      </c>
      <c r="N156" t="s">
        <v>429</v>
      </c>
      <c r="O156" t="s">
        <v>429</v>
      </c>
      <c r="P156">
        <f t="shared" si="2"/>
        <v>13</v>
      </c>
      <c r="Q156" t="s">
        <v>429</v>
      </c>
      <c r="R156" t="s">
        <v>54</v>
      </c>
      <c r="S156" t="s">
        <v>206</v>
      </c>
      <c r="T156" t="s">
        <v>341</v>
      </c>
      <c r="U156">
        <v>368</v>
      </c>
      <c r="V156" t="s">
        <v>331</v>
      </c>
      <c r="W156">
        <v>9.6100000000000005E-4</v>
      </c>
    </row>
    <row r="157" spans="1:23" x14ac:dyDescent="0.25">
      <c r="A157">
        <v>196</v>
      </c>
      <c r="B157">
        <v>27</v>
      </c>
      <c r="C157" t="s">
        <v>386</v>
      </c>
      <c r="D157" s="2">
        <v>1.5E-6</v>
      </c>
      <c r="E157">
        <v>1</v>
      </c>
      <c r="F157">
        <v>3</v>
      </c>
      <c r="G157" s="2">
        <v>1.3000000000000001E-9</v>
      </c>
      <c r="H157" s="2">
        <v>0.41</v>
      </c>
      <c r="I157" s="2">
        <v>1E-3</v>
      </c>
      <c r="J157" s="2">
        <v>0.51</v>
      </c>
      <c r="K157" s="2">
        <v>1E-3</v>
      </c>
      <c r="L157" s="2">
        <v>6.1999999999999998E-3</v>
      </c>
      <c r="M157" t="s">
        <v>500</v>
      </c>
      <c r="N157" t="s">
        <v>429</v>
      </c>
      <c r="O157" t="s">
        <v>429</v>
      </c>
      <c r="P157">
        <f t="shared" si="2"/>
        <v>13</v>
      </c>
      <c r="Q157" t="s">
        <v>485</v>
      </c>
      <c r="R157" t="s">
        <v>54</v>
      </c>
      <c r="S157" t="s">
        <v>206</v>
      </c>
      <c r="T157" t="s">
        <v>335</v>
      </c>
      <c r="U157">
        <v>368</v>
      </c>
      <c r="V157" t="s">
        <v>331</v>
      </c>
      <c r="W157">
        <v>1.5949000000000001E-2</v>
      </c>
    </row>
    <row r="158" spans="1:23" x14ac:dyDescent="0.25">
      <c r="A158">
        <v>197</v>
      </c>
      <c r="B158">
        <v>27</v>
      </c>
      <c r="C158" t="s">
        <v>386</v>
      </c>
      <c r="D158" s="2">
        <v>1.5E-6</v>
      </c>
      <c r="E158">
        <v>1</v>
      </c>
      <c r="F158">
        <v>3</v>
      </c>
      <c r="G158" s="2">
        <v>1.3000000000000001E-9</v>
      </c>
      <c r="H158" s="2">
        <v>0.41</v>
      </c>
      <c r="I158" s="2">
        <v>1E-3</v>
      </c>
      <c r="J158" s="2">
        <v>0.51</v>
      </c>
      <c r="K158" s="2">
        <v>1E-3</v>
      </c>
      <c r="L158" s="2">
        <v>6.1999999999999998E-3</v>
      </c>
      <c r="M158" t="s">
        <v>500</v>
      </c>
      <c r="N158" t="s">
        <v>484</v>
      </c>
      <c r="O158" t="s">
        <v>485</v>
      </c>
      <c r="P158">
        <f t="shared" si="2"/>
        <v>13</v>
      </c>
      <c r="Q158" t="s">
        <v>430</v>
      </c>
      <c r="R158" t="s">
        <v>54</v>
      </c>
      <c r="S158" t="s">
        <v>206</v>
      </c>
      <c r="T158" t="s">
        <v>335</v>
      </c>
      <c r="U158">
        <v>368</v>
      </c>
      <c r="V158" t="s">
        <v>331</v>
      </c>
      <c r="W158">
        <v>1.5950000000000001E-3</v>
      </c>
    </row>
    <row r="159" spans="1:23" x14ac:dyDescent="0.25">
      <c r="A159">
        <v>199</v>
      </c>
      <c r="B159">
        <v>27</v>
      </c>
      <c r="C159" t="s">
        <v>386</v>
      </c>
      <c r="D159" s="2">
        <v>1.5E-6</v>
      </c>
      <c r="E159">
        <v>1</v>
      </c>
      <c r="F159">
        <v>3</v>
      </c>
      <c r="G159" s="2">
        <v>1.3000000000000001E-9</v>
      </c>
      <c r="H159" s="2">
        <v>0.41</v>
      </c>
      <c r="I159" s="2">
        <v>1E-3</v>
      </c>
      <c r="J159" s="2">
        <v>0.51</v>
      </c>
      <c r="K159" s="2">
        <v>1E-3</v>
      </c>
      <c r="L159" s="2">
        <v>6.1999999999999998E-3</v>
      </c>
      <c r="M159" t="s">
        <v>500</v>
      </c>
      <c r="N159" t="s">
        <v>431</v>
      </c>
      <c r="O159" t="s">
        <v>430</v>
      </c>
      <c r="P159">
        <f t="shared" si="2"/>
        <v>13</v>
      </c>
      <c r="R159" t="s">
        <v>54</v>
      </c>
      <c r="S159" t="s">
        <v>206</v>
      </c>
      <c r="T159" t="s">
        <v>335</v>
      </c>
      <c r="U159">
        <v>368</v>
      </c>
      <c r="V159" t="s">
        <v>331</v>
      </c>
      <c r="W159">
        <v>1.5950000000000001E-3</v>
      </c>
    </row>
    <row r="160" spans="1:23" x14ac:dyDescent="0.25">
      <c r="A160">
        <v>200</v>
      </c>
    </row>
    <row r="161" spans="1:23" x14ac:dyDescent="0.25">
      <c r="A161">
        <v>369</v>
      </c>
      <c r="B161">
        <v>70</v>
      </c>
      <c r="C161" t="s">
        <v>390</v>
      </c>
      <c r="D161" s="2">
        <v>6.6000000000000003E-6</v>
      </c>
      <c r="E161">
        <v>1</v>
      </c>
      <c r="F161">
        <v>2</v>
      </c>
      <c r="G161" s="2">
        <v>1.0999999999999999E-8</v>
      </c>
      <c r="H161" s="2">
        <v>1</v>
      </c>
      <c r="I161" s="2">
        <v>1E-3</v>
      </c>
      <c r="J161" s="2">
        <v>0.36</v>
      </c>
      <c r="K161" s="2">
        <v>1E-3</v>
      </c>
      <c r="L161" s="2">
        <v>2.9000000000000001E-2</v>
      </c>
      <c r="M161" t="s">
        <v>501</v>
      </c>
      <c r="N161" t="s">
        <v>502</v>
      </c>
      <c r="O161" t="s">
        <v>503</v>
      </c>
      <c r="P161">
        <f t="shared" si="2"/>
        <v>15</v>
      </c>
      <c r="Q161" t="s">
        <v>503</v>
      </c>
      <c r="R161" t="s">
        <v>337</v>
      </c>
      <c r="S161" t="s">
        <v>206</v>
      </c>
      <c r="T161" t="s">
        <v>335</v>
      </c>
      <c r="U161">
        <v>368</v>
      </c>
      <c r="V161" t="s">
        <v>331</v>
      </c>
      <c r="W161">
        <v>3.1900000000000001E-3</v>
      </c>
    </row>
    <row r="162" spans="1:23" x14ac:dyDescent="0.25">
      <c r="A162">
        <v>370</v>
      </c>
      <c r="B162">
        <v>70</v>
      </c>
      <c r="C162" t="s">
        <v>390</v>
      </c>
      <c r="D162" s="2">
        <v>6.6000000000000003E-6</v>
      </c>
      <c r="E162">
        <v>1</v>
      </c>
      <c r="F162">
        <v>2</v>
      </c>
      <c r="G162" s="2">
        <v>1.0999999999999999E-8</v>
      </c>
      <c r="H162" s="2">
        <v>1</v>
      </c>
      <c r="I162" s="2">
        <v>1E-3</v>
      </c>
      <c r="J162" s="2">
        <v>0.36</v>
      </c>
      <c r="K162" s="2">
        <v>1E-3</v>
      </c>
      <c r="L162" s="2">
        <v>2.9000000000000001E-2</v>
      </c>
      <c r="M162" t="s">
        <v>501</v>
      </c>
      <c r="N162" t="s">
        <v>415</v>
      </c>
      <c r="O162" t="s">
        <v>416</v>
      </c>
      <c r="P162">
        <f t="shared" si="2"/>
        <v>15</v>
      </c>
      <c r="Q162" t="s">
        <v>416</v>
      </c>
      <c r="R162" t="s">
        <v>337</v>
      </c>
      <c r="S162" t="s">
        <v>206</v>
      </c>
      <c r="T162" t="s">
        <v>335</v>
      </c>
      <c r="U162">
        <v>368</v>
      </c>
      <c r="V162" t="s">
        <v>331</v>
      </c>
      <c r="W162">
        <v>3.1900000000000001E-3</v>
      </c>
    </row>
    <row r="163" spans="1:23" x14ac:dyDescent="0.25">
      <c r="A163">
        <v>371</v>
      </c>
    </row>
    <row r="164" spans="1:23" x14ac:dyDescent="0.25">
      <c r="A164">
        <v>458</v>
      </c>
      <c r="B164">
        <v>91</v>
      </c>
      <c r="C164" t="s">
        <v>393</v>
      </c>
      <c r="D164" s="2">
        <v>4.6E-5</v>
      </c>
      <c r="E164">
        <v>1</v>
      </c>
      <c r="F164">
        <v>2</v>
      </c>
      <c r="G164" s="2">
        <v>2.1999999999999998E-9</v>
      </c>
      <c r="H164" s="2">
        <v>0.18</v>
      </c>
      <c r="I164" s="2">
        <v>1E-3</v>
      </c>
      <c r="J164" s="2">
        <v>0.42</v>
      </c>
      <c r="K164" s="2">
        <v>1E-3</v>
      </c>
      <c r="L164" s="2">
        <v>2.9000000000000001E-2</v>
      </c>
      <c r="M164" t="s">
        <v>504</v>
      </c>
      <c r="N164" t="s">
        <v>505</v>
      </c>
      <c r="O164" t="s">
        <v>506</v>
      </c>
      <c r="P164">
        <f t="shared" si="2"/>
        <v>15</v>
      </c>
      <c r="Q164" t="s">
        <v>506</v>
      </c>
      <c r="R164" t="s">
        <v>190</v>
      </c>
      <c r="S164" t="s">
        <v>206</v>
      </c>
      <c r="T164" t="s">
        <v>341</v>
      </c>
      <c r="U164">
        <v>368</v>
      </c>
      <c r="V164" t="s">
        <v>331</v>
      </c>
      <c r="W164">
        <v>9.6100000000000005E-4</v>
      </c>
    </row>
    <row r="165" spans="1:23" x14ac:dyDescent="0.25">
      <c r="A165">
        <v>459</v>
      </c>
      <c r="B165">
        <v>91</v>
      </c>
      <c r="C165" t="s">
        <v>393</v>
      </c>
      <c r="D165" s="2">
        <v>4.6E-5</v>
      </c>
      <c r="E165">
        <v>1</v>
      </c>
      <c r="F165">
        <v>2</v>
      </c>
      <c r="G165" s="2">
        <v>2.1999999999999998E-9</v>
      </c>
      <c r="H165" s="2">
        <v>0.18</v>
      </c>
      <c r="I165" s="2">
        <v>1E-3</v>
      </c>
      <c r="J165" s="2">
        <v>0.42</v>
      </c>
      <c r="K165" s="2">
        <v>1E-3</v>
      </c>
      <c r="L165" s="2">
        <v>2.9000000000000001E-2</v>
      </c>
      <c r="M165" t="s">
        <v>504</v>
      </c>
      <c r="N165" t="s">
        <v>343</v>
      </c>
      <c r="O165" t="s">
        <v>343</v>
      </c>
      <c r="P165">
        <f t="shared" si="2"/>
        <v>15</v>
      </c>
      <c r="Q165" t="s">
        <v>343</v>
      </c>
      <c r="R165" t="s">
        <v>190</v>
      </c>
      <c r="S165" t="s">
        <v>206</v>
      </c>
      <c r="T165" t="s">
        <v>335</v>
      </c>
      <c r="U165">
        <v>368</v>
      </c>
      <c r="V165" t="s">
        <v>331</v>
      </c>
      <c r="W165">
        <v>3.1900000000000001E-3</v>
      </c>
    </row>
    <row r="166" spans="1:23" x14ac:dyDescent="0.25">
      <c r="A166">
        <v>460</v>
      </c>
    </row>
    <row r="167" spans="1:23" x14ac:dyDescent="0.25">
      <c r="A167">
        <v>297</v>
      </c>
      <c r="B167">
        <v>53</v>
      </c>
      <c r="C167" t="s">
        <v>394</v>
      </c>
      <c r="D167" s="2">
        <v>2.2000000000000001E-6</v>
      </c>
      <c r="E167">
        <v>1</v>
      </c>
      <c r="F167">
        <v>2</v>
      </c>
      <c r="G167" s="2">
        <v>2.8000000000000002E-10</v>
      </c>
      <c r="H167" s="2">
        <v>0.18</v>
      </c>
      <c r="I167" s="2">
        <v>1E-3</v>
      </c>
      <c r="J167" s="2">
        <v>5.2999999999999999E-2</v>
      </c>
      <c r="K167" s="2">
        <v>1E-3</v>
      </c>
      <c r="L167" s="2">
        <v>2.9000000000000001E-2</v>
      </c>
      <c r="M167" t="s">
        <v>507</v>
      </c>
      <c r="N167" t="s">
        <v>508</v>
      </c>
      <c r="O167" t="s">
        <v>509</v>
      </c>
      <c r="P167">
        <f t="shared" si="2"/>
        <v>12</v>
      </c>
      <c r="Q167" t="s">
        <v>509</v>
      </c>
      <c r="R167" t="s">
        <v>54</v>
      </c>
      <c r="S167" t="s">
        <v>231</v>
      </c>
      <c r="T167" t="s">
        <v>341</v>
      </c>
      <c r="U167">
        <v>368</v>
      </c>
      <c r="V167" t="s">
        <v>331</v>
      </c>
      <c r="W167">
        <v>0.183477</v>
      </c>
    </row>
    <row r="168" spans="1:23" x14ac:dyDescent="0.25">
      <c r="A168">
        <v>298</v>
      </c>
      <c r="B168">
        <v>53</v>
      </c>
      <c r="C168" t="s">
        <v>394</v>
      </c>
      <c r="D168" s="2">
        <v>2.2000000000000001E-6</v>
      </c>
      <c r="E168">
        <v>1</v>
      </c>
      <c r="F168">
        <v>2</v>
      </c>
      <c r="G168" s="2">
        <v>2.8000000000000002E-10</v>
      </c>
      <c r="H168" s="2">
        <v>0.18</v>
      </c>
      <c r="I168" s="2">
        <v>1E-3</v>
      </c>
      <c r="J168" s="2">
        <v>5.2999999999999999E-2</v>
      </c>
      <c r="K168" s="2">
        <v>1E-3</v>
      </c>
      <c r="L168" s="2">
        <v>2.9000000000000001E-2</v>
      </c>
      <c r="M168" t="s">
        <v>507</v>
      </c>
      <c r="N168" t="s">
        <v>508</v>
      </c>
      <c r="O168" t="s">
        <v>509</v>
      </c>
      <c r="P168">
        <f t="shared" si="2"/>
        <v>12</v>
      </c>
      <c r="Q168" t="s">
        <v>510</v>
      </c>
      <c r="R168" t="s">
        <v>54</v>
      </c>
      <c r="S168" t="s">
        <v>231</v>
      </c>
      <c r="T168" t="s">
        <v>335</v>
      </c>
      <c r="U168">
        <v>368</v>
      </c>
      <c r="V168" t="s">
        <v>331</v>
      </c>
      <c r="W168">
        <v>5.5821000000000003E-2</v>
      </c>
    </row>
    <row r="169" spans="1:23" x14ac:dyDescent="0.25">
      <c r="A169">
        <v>299</v>
      </c>
      <c r="B169">
        <v>53</v>
      </c>
      <c r="C169" t="s">
        <v>394</v>
      </c>
      <c r="D169" s="2">
        <v>2.2000000000000001E-6</v>
      </c>
      <c r="E169">
        <v>1</v>
      </c>
      <c r="F169">
        <v>2</v>
      </c>
      <c r="G169" s="2">
        <v>2.8000000000000002E-10</v>
      </c>
      <c r="H169" s="2">
        <v>0.18</v>
      </c>
      <c r="I169" s="2">
        <v>1E-3</v>
      </c>
      <c r="J169" s="2">
        <v>5.2999999999999999E-2</v>
      </c>
      <c r="K169" s="2">
        <v>1E-3</v>
      </c>
      <c r="L169" s="2">
        <v>2.9000000000000001E-2</v>
      </c>
      <c r="M169" t="s">
        <v>507</v>
      </c>
      <c r="N169" t="s">
        <v>511</v>
      </c>
      <c r="O169" t="s">
        <v>510</v>
      </c>
      <c r="P169">
        <f t="shared" si="2"/>
        <v>12</v>
      </c>
      <c r="R169" t="s">
        <v>54</v>
      </c>
      <c r="S169" t="s">
        <v>231</v>
      </c>
      <c r="T169" t="s">
        <v>341</v>
      </c>
      <c r="U169">
        <v>368</v>
      </c>
      <c r="V169" t="s">
        <v>331</v>
      </c>
      <c r="W169">
        <v>9.6100000000000005E-4</v>
      </c>
    </row>
    <row r="170" spans="1:23" x14ac:dyDescent="0.25">
      <c r="A170">
        <v>300</v>
      </c>
    </row>
    <row r="171" spans="1:23" x14ac:dyDescent="0.25">
      <c r="A171">
        <v>623</v>
      </c>
      <c r="B171">
        <v>456</v>
      </c>
      <c r="C171" t="s">
        <v>102</v>
      </c>
      <c r="D171" s="2">
        <v>1</v>
      </c>
      <c r="E171">
        <v>2</v>
      </c>
      <c r="F171">
        <v>1</v>
      </c>
      <c r="G171" s="2">
        <v>4.7999999999999996E-7</v>
      </c>
      <c r="H171" s="2">
        <v>1</v>
      </c>
      <c r="I171" s="2">
        <v>1E-3</v>
      </c>
      <c r="J171" s="2">
        <v>0.51</v>
      </c>
      <c r="K171" s="2">
        <v>1E-3</v>
      </c>
      <c r="L171" s="2">
        <v>0.95</v>
      </c>
      <c r="M171" t="s">
        <v>512</v>
      </c>
      <c r="N171" t="s">
        <v>513</v>
      </c>
      <c r="O171" t="s">
        <v>514</v>
      </c>
      <c r="P171">
        <f t="shared" si="2"/>
        <v>14</v>
      </c>
      <c r="Q171" t="s">
        <v>514</v>
      </c>
      <c r="R171" t="s">
        <v>364</v>
      </c>
      <c r="S171" t="s">
        <v>113</v>
      </c>
      <c r="T171" t="s">
        <v>330</v>
      </c>
      <c r="U171">
        <v>202</v>
      </c>
      <c r="V171" t="s">
        <v>331</v>
      </c>
      <c r="W171">
        <v>9.0799999999999995E-4</v>
      </c>
    </row>
    <row r="172" spans="1:23" x14ac:dyDescent="0.25">
      <c r="A172">
        <v>624</v>
      </c>
      <c r="B172">
        <v>456</v>
      </c>
      <c r="C172" t="s">
        <v>102</v>
      </c>
      <c r="D172" s="2">
        <v>1</v>
      </c>
      <c r="E172">
        <v>2</v>
      </c>
      <c r="F172">
        <v>1</v>
      </c>
      <c r="G172" s="2">
        <v>4.7999999999999996E-7</v>
      </c>
      <c r="H172" s="2">
        <v>1</v>
      </c>
      <c r="I172" s="2">
        <v>1E-3</v>
      </c>
      <c r="J172" s="2">
        <v>0.51</v>
      </c>
      <c r="K172" s="2">
        <v>1E-3</v>
      </c>
      <c r="L172" s="2">
        <v>0.95</v>
      </c>
      <c r="M172" t="s">
        <v>512</v>
      </c>
      <c r="N172" t="s">
        <v>513</v>
      </c>
      <c r="O172" t="s">
        <v>514</v>
      </c>
      <c r="P172">
        <f t="shared" si="2"/>
        <v>14</v>
      </c>
      <c r="R172" t="s">
        <v>364</v>
      </c>
      <c r="S172" t="s">
        <v>113</v>
      </c>
      <c r="T172" t="s">
        <v>335</v>
      </c>
      <c r="U172">
        <v>368</v>
      </c>
      <c r="V172" t="s">
        <v>331</v>
      </c>
      <c r="W172">
        <v>1.5950000000000001E-3</v>
      </c>
    </row>
    <row r="173" spans="1:23" x14ac:dyDescent="0.25">
      <c r="A173">
        <v>625</v>
      </c>
    </row>
    <row r="174" spans="1:23" x14ac:dyDescent="0.25">
      <c r="A174">
        <v>689</v>
      </c>
      <c r="B174">
        <v>746</v>
      </c>
      <c r="C174" t="s">
        <v>102</v>
      </c>
      <c r="D174" s="2">
        <v>1</v>
      </c>
      <c r="E174">
        <v>2</v>
      </c>
      <c r="F174">
        <v>1</v>
      </c>
      <c r="G174" s="2">
        <v>7.5000000000000002E-7</v>
      </c>
      <c r="H174" s="2">
        <v>1</v>
      </c>
      <c r="I174" s="2">
        <v>1E-3</v>
      </c>
      <c r="J174" s="2">
        <v>0.79</v>
      </c>
      <c r="K174" s="2">
        <v>1E-3</v>
      </c>
      <c r="L174" s="2">
        <v>0.95</v>
      </c>
      <c r="M174" t="s">
        <v>515</v>
      </c>
      <c r="N174" t="s">
        <v>516</v>
      </c>
      <c r="O174" t="s">
        <v>516</v>
      </c>
      <c r="P174">
        <f t="shared" si="2"/>
        <v>12</v>
      </c>
      <c r="Q174" t="s">
        <v>516</v>
      </c>
      <c r="R174" t="s">
        <v>337</v>
      </c>
      <c r="S174" t="s">
        <v>202</v>
      </c>
      <c r="T174" t="s">
        <v>379</v>
      </c>
      <c r="U174">
        <v>268</v>
      </c>
      <c r="V174" t="s">
        <v>331</v>
      </c>
      <c r="W174">
        <v>8.8000000000000003E-4</v>
      </c>
    </row>
    <row r="175" spans="1:23" x14ac:dyDescent="0.25">
      <c r="A175">
        <v>690</v>
      </c>
      <c r="B175">
        <v>746</v>
      </c>
      <c r="C175" t="s">
        <v>102</v>
      </c>
      <c r="D175" s="2">
        <v>1</v>
      </c>
      <c r="E175">
        <v>2</v>
      </c>
      <c r="F175">
        <v>1</v>
      </c>
      <c r="G175" s="2">
        <v>7.5000000000000002E-7</v>
      </c>
      <c r="H175" s="2">
        <v>1</v>
      </c>
      <c r="I175" s="2">
        <v>1E-3</v>
      </c>
      <c r="J175" s="2">
        <v>0.79</v>
      </c>
      <c r="K175" s="2">
        <v>1E-3</v>
      </c>
      <c r="L175" s="2">
        <v>0.95</v>
      </c>
      <c r="M175" t="s">
        <v>515</v>
      </c>
      <c r="N175" t="s">
        <v>516</v>
      </c>
      <c r="O175" t="s">
        <v>516</v>
      </c>
      <c r="P175">
        <f t="shared" si="2"/>
        <v>12</v>
      </c>
      <c r="R175" t="s">
        <v>337</v>
      </c>
      <c r="S175" t="s">
        <v>202</v>
      </c>
      <c r="T175" t="s">
        <v>330</v>
      </c>
      <c r="U175">
        <v>202</v>
      </c>
      <c r="V175" t="s">
        <v>331</v>
      </c>
      <c r="W175">
        <v>2.2699999999999999E-4</v>
      </c>
    </row>
    <row r="177" spans="1:23" x14ac:dyDescent="0.25">
      <c r="A177">
        <v>543</v>
      </c>
      <c r="B177">
        <v>135</v>
      </c>
      <c r="C177" t="s">
        <v>102</v>
      </c>
      <c r="D177" s="2">
        <v>1</v>
      </c>
      <c r="E177">
        <v>1</v>
      </c>
      <c r="F177">
        <v>1</v>
      </c>
      <c r="G177" s="2">
        <v>3.7000000000000001E-11</v>
      </c>
      <c r="H177" s="2">
        <v>3.9E-2</v>
      </c>
      <c r="I177" s="2">
        <v>1E-3</v>
      </c>
      <c r="J177" s="2">
        <v>1E-3</v>
      </c>
      <c r="K177" s="2">
        <v>1E-3</v>
      </c>
      <c r="L177" s="2">
        <v>0.95</v>
      </c>
      <c r="M177" t="s">
        <v>517</v>
      </c>
      <c r="N177" t="s">
        <v>518</v>
      </c>
      <c r="O177" t="s">
        <v>519</v>
      </c>
      <c r="P177">
        <f t="shared" si="2"/>
        <v>15</v>
      </c>
      <c r="Q177" t="s">
        <v>519</v>
      </c>
      <c r="R177" t="s">
        <v>520</v>
      </c>
      <c r="S177" t="s">
        <v>176</v>
      </c>
      <c r="T177" t="s">
        <v>338</v>
      </c>
      <c r="U177">
        <v>351</v>
      </c>
      <c r="V177" t="s">
        <v>331</v>
      </c>
      <c r="W177">
        <v>0.606263</v>
      </c>
    </row>
    <row r="178" spans="1:23" x14ac:dyDescent="0.25">
      <c r="A178">
        <v>544</v>
      </c>
      <c r="B178">
        <v>135</v>
      </c>
      <c r="C178" t="s">
        <v>102</v>
      </c>
      <c r="D178" s="2">
        <v>1</v>
      </c>
      <c r="E178">
        <v>1</v>
      </c>
      <c r="F178">
        <v>1</v>
      </c>
      <c r="G178" s="2">
        <v>3.7000000000000001E-11</v>
      </c>
      <c r="H178" s="2">
        <v>3.9E-2</v>
      </c>
      <c r="I178" s="2">
        <v>1E-3</v>
      </c>
      <c r="J178" s="2">
        <v>1E-3</v>
      </c>
      <c r="K178" s="2">
        <v>1E-3</v>
      </c>
      <c r="L178" s="2">
        <v>0.95</v>
      </c>
      <c r="M178" t="s">
        <v>517</v>
      </c>
      <c r="N178" t="s">
        <v>518</v>
      </c>
      <c r="O178" t="s">
        <v>519</v>
      </c>
      <c r="P178">
        <f t="shared" si="2"/>
        <v>15</v>
      </c>
      <c r="R178" t="s">
        <v>520</v>
      </c>
      <c r="S178" t="s">
        <v>176</v>
      </c>
      <c r="T178" t="s">
        <v>345</v>
      </c>
      <c r="U178">
        <v>351</v>
      </c>
      <c r="V178" t="s">
        <v>331</v>
      </c>
      <c r="W178">
        <v>0.77266999999999997</v>
      </c>
    </row>
    <row r="179" spans="1:23" x14ac:dyDescent="0.25">
      <c r="A179">
        <v>545</v>
      </c>
    </row>
    <row r="180" spans="1:23" x14ac:dyDescent="0.25">
      <c r="A180">
        <v>575</v>
      </c>
      <c r="B180">
        <v>297</v>
      </c>
      <c r="C180" t="s">
        <v>102</v>
      </c>
      <c r="D180" s="2">
        <v>1</v>
      </c>
      <c r="E180">
        <v>1</v>
      </c>
      <c r="F180">
        <v>1</v>
      </c>
      <c r="G180" s="2">
        <v>8.6999999999999998E-8</v>
      </c>
      <c r="H180" s="2">
        <v>0.18</v>
      </c>
      <c r="I180" s="2">
        <v>1E-3</v>
      </c>
      <c r="J180" s="2">
        <v>0.5</v>
      </c>
      <c r="K180" s="2">
        <v>1E-3</v>
      </c>
      <c r="L180" s="2">
        <v>0.95</v>
      </c>
      <c r="M180" t="s">
        <v>521</v>
      </c>
      <c r="N180" t="s">
        <v>522</v>
      </c>
      <c r="O180" t="s">
        <v>523</v>
      </c>
      <c r="P180">
        <f t="shared" si="2"/>
        <v>14</v>
      </c>
      <c r="Q180" t="s">
        <v>523</v>
      </c>
      <c r="R180" t="s">
        <v>479</v>
      </c>
      <c r="S180" t="s">
        <v>113</v>
      </c>
      <c r="T180" t="s">
        <v>341</v>
      </c>
      <c r="U180">
        <v>368</v>
      </c>
      <c r="V180" t="s">
        <v>331</v>
      </c>
      <c r="W180">
        <v>9.6100000000000005E-4</v>
      </c>
    </row>
    <row r="181" spans="1:23" x14ac:dyDescent="0.25">
      <c r="A181">
        <v>576</v>
      </c>
      <c r="B181">
        <v>297</v>
      </c>
      <c r="C181" t="s">
        <v>102</v>
      </c>
      <c r="D181" s="2">
        <v>1</v>
      </c>
      <c r="E181">
        <v>1</v>
      </c>
      <c r="F181">
        <v>1</v>
      </c>
      <c r="G181" s="2">
        <v>8.6999999999999998E-8</v>
      </c>
      <c r="H181" s="2">
        <v>0.18</v>
      </c>
      <c r="I181" s="2">
        <v>1E-3</v>
      </c>
      <c r="J181" s="2">
        <v>0.5</v>
      </c>
      <c r="K181" s="2">
        <v>1E-3</v>
      </c>
      <c r="L181" s="2">
        <v>0.95</v>
      </c>
      <c r="M181" t="s">
        <v>521</v>
      </c>
      <c r="N181" t="s">
        <v>522</v>
      </c>
      <c r="O181" t="s">
        <v>523</v>
      </c>
      <c r="P181">
        <f t="shared" si="2"/>
        <v>14</v>
      </c>
      <c r="R181" t="s">
        <v>479</v>
      </c>
      <c r="S181" t="s">
        <v>113</v>
      </c>
      <c r="T181" t="s">
        <v>335</v>
      </c>
      <c r="U181">
        <v>368</v>
      </c>
      <c r="V181" t="s">
        <v>331</v>
      </c>
      <c r="W181">
        <v>1.5950000000000001E-3</v>
      </c>
    </row>
    <row r="182" spans="1:23" x14ac:dyDescent="0.25">
      <c r="A182">
        <v>577</v>
      </c>
    </row>
    <row r="183" spans="1:23" x14ac:dyDescent="0.25">
      <c r="A183">
        <v>578</v>
      </c>
      <c r="B183">
        <v>301</v>
      </c>
      <c r="C183" t="s">
        <v>102</v>
      </c>
      <c r="D183" s="2">
        <v>1</v>
      </c>
      <c r="E183">
        <v>1</v>
      </c>
      <c r="F183">
        <v>1</v>
      </c>
      <c r="G183" s="2">
        <v>3.1E-9</v>
      </c>
      <c r="H183" s="2">
        <v>3.9E-2</v>
      </c>
      <c r="I183" s="2">
        <v>1E-3</v>
      </c>
      <c r="J183" s="2">
        <v>8.2000000000000003E-2</v>
      </c>
      <c r="K183" s="2">
        <v>1E-3</v>
      </c>
      <c r="L183" s="2">
        <v>0.95</v>
      </c>
      <c r="M183" t="s">
        <v>524</v>
      </c>
      <c r="N183" t="s">
        <v>525</v>
      </c>
      <c r="O183" t="s">
        <v>526</v>
      </c>
      <c r="P183">
        <f t="shared" si="2"/>
        <v>12</v>
      </c>
      <c r="Q183" t="s">
        <v>526</v>
      </c>
      <c r="R183" t="s">
        <v>54</v>
      </c>
      <c r="S183" t="s">
        <v>197</v>
      </c>
      <c r="T183" t="s">
        <v>338</v>
      </c>
      <c r="U183">
        <v>351</v>
      </c>
      <c r="V183" t="s">
        <v>331</v>
      </c>
      <c r="W183">
        <v>8.4662000000000001E-2</v>
      </c>
    </row>
    <row r="184" spans="1:23" x14ac:dyDescent="0.25">
      <c r="A184">
        <v>579</v>
      </c>
      <c r="B184">
        <v>301</v>
      </c>
      <c r="C184" t="s">
        <v>102</v>
      </c>
      <c r="D184" s="2">
        <v>1</v>
      </c>
      <c r="E184">
        <v>1</v>
      </c>
      <c r="F184">
        <v>1</v>
      </c>
      <c r="G184" s="2">
        <v>3.1E-9</v>
      </c>
      <c r="H184" s="2">
        <v>3.9E-2</v>
      </c>
      <c r="I184" s="2">
        <v>1E-3</v>
      </c>
      <c r="J184" s="2">
        <v>8.2000000000000003E-2</v>
      </c>
      <c r="K184" s="2">
        <v>1E-3</v>
      </c>
      <c r="L184" s="2">
        <v>0.95</v>
      </c>
      <c r="M184" t="s">
        <v>524</v>
      </c>
      <c r="N184" t="s">
        <v>525</v>
      </c>
      <c r="O184" t="s">
        <v>526</v>
      </c>
      <c r="P184">
        <f t="shared" si="2"/>
        <v>12</v>
      </c>
      <c r="R184" t="s">
        <v>54</v>
      </c>
      <c r="S184" t="s">
        <v>197</v>
      </c>
      <c r="T184" t="s">
        <v>345</v>
      </c>
      <c r="U184">
        <v>351</v>
      </c>
      <c r="V184" t="s">
        <v>331</v>
      </c>
      <c r="W184">
        <v>8.4349999999999998E-3</v>
      </c>
    </row>
    <row r="185" spans="1:23" x14ac:dyDescent="0.25">
      <c r="A185">
        <v>580</v>
      </c>
    </row>
    <row r="186" spans="1:23" x14ac:dyDescent="0.25">
      <c r="A186">
        <v>588</v>
      </c>
      <c r="B186">
        <v>373</v>
      </c>
      <c r="C186" t="s">
        <v>102</v>
      </c>
      <c r="D186" s="2">
        <v>1</v>
      </c>
      <c r="E186">
        <v>1</v>
      </c>
      <c r="F186">
        <v>1</v>
      </c>
      <c r="G186" s="2">
        <v>8.7000000000000001E-9</v>
      </c>
      <c r="H186" s="2">
        <v>3.9E-2</v>
      </c>
      <c r="I186" s="2">
        <v>1E-3</v>
      </c>
      <c r="J186" s="2">
        <v>0.23</v>
      </c>
      <c r="K186" s="2">
        <v>1E-3</v>
      </c>
      <c r="L186" s="2">
        <v>0.95</v>
      </c>
      <c r="M186" t="s">
        <v>527</v>
      </c>
      <c r="N186" t="s">
        <v>528</v>
      </c>
      <c r="O186" t="s">
        <v>529</v>
      </c>
      <c r="P186">
        <f t="shared" si="2"/>
        <v>16</v>
      </c>
      <c r="Q186" t="s">
        <v>529</v>
      </c>
      <c r="R186" t="s">
        <v>301</v>
      </c>
      <c r="S186" t="s">
        <v>206</v>
      </c>
      <c r="T186" t="s">
        <v>338</v>
      </c>
      <c r="U186">
        <v>351</v>
      </c>
      <c r="V186" t="s">
        <v>331</v>
      </c>
      <c r="W186">
        <v>1.0437999999999999E-2</v>
      </c>
    </row>
    <row r="187" spans="1:23" x14ac:dyDescent="0.25">
      <c r="A187">
        <v>589</v>
      </c>
      <c r="B187">
        <v>373</v>
      </c>
      <c r="C187" t="s">
        <v>102</v>
      </c>
      <c r="D187" s="2">
        <v>1</v>
      </c>
      <c r="E187">
        <v>1</v>
      </c>
      <c r="F187">
        <v>1</v>
      </c>
      <c r="G187" s="2">
        <v>8.7000000000000001E-9</v>
      </c>
      <c r="H187" s="2">
        <v>3.9E-2</v>
      </c>
      <c r="I187" s="2">
        <v>1E-3</v>
      </c>
      <c r="J187" s="2">
        <v>0.23</v>
      </c>
      <c r="K187" s="2">
        <v>1E-3</v>
      </c>
      <c r="L187" s="2">
        <v>0.95</v>
      </c>
      <c r="M187" t="s">
        <v>527</v>
      </c>
      <c r="N187" t="s">
        <v>528</v>
      </c>
      <c r="O187" t="s">
        <v>529</v>
      </c>
      <c r="P187">
        <f t="shared" si="2"/>
        <v>16</v>
      </c>
      <c r="R187" t="s">
        <v>301</v>
      </c>
      <c r="S187" t="s">
        <v>206</v>
      </c>
      <c r="T187" t="s">
        <v>345</v>
      </c>
      <c r="U187">
        <v>351</v>
      </c>
      <c r="V187" t="s">
        <v>331</v>
      </c>
      <c r="W187">
        <v>4.6389999999999999E-3</v>
      </c>
    </row>
    <row r="188" spans="1:23" x14ac:dyDescent="0.25">
      <c r="A188">
        <v>590</v>
      </c>
    </row>
    <row r="189" spans="1:23" x14ac:dyDescent="0.25">
      <c r="A189">
        <v>591</v>
      </c>
      <c r="B189">
        <v>381</v>
      </c>
      <c r="C189" t="s">
        <v>102</v>
      </c>
      <c r="D189" s="2">
        <v>1</v>
      </c>
      <c r="E189">
        <v>1</v>
      </c>
      <c r="F189">
        <v>1</v>
      </c>
      <c r="G189" s="2">
        <v>1.3000000000000001E-8</v>
      </c>
      <c r="H189" s="2">
        <v>3.9E-2</v>
      </c>
      <c r="I189" s="2">
        <v>1E-3</v>
      </c>
      <c r="J189" s="2">
        <v>0.35</v>
      </c>
      <c r="K189" s="2">
        <v>1E-3</v>
      </c>
      <c r="L189" s="2">
        <v>0.95</v>
      </c>
      <c r="M189" t="s">
        <v>530</v>
      </c>
      <c r="N189" t="s">
        <v>531</v>
      </c>
      <c r="O189" t="s">
        <v>532</v>
      </c>
      <c r="P189">
        <f t="shared" si="2"/>
        <v>15</v>
      </c>
      <c r="Q189" t="s">
        <v>532</v>
      </c>
      <c r="R189" t="s">
        <v>479</v>
      </c>
      <c r="S189" t="s">
        <v>26</v>
      </c>
      <c r="T189" t="s">
        <v>338</v>
      </c>
      <c r="U189">
        <v>351</v>
      </c>
      <c r="V189" t="s">
        <v>331</v>
      </c>
      <c r="W189">
        <v>3.189E-3</v>
      </c>
    </row>
    <row r="190" spans="1:23" x14ac:dyDescent="0.25">
      <c r="A190">
        <v>592</v>
      </c>
      <c r="B190">
        <v>381</v>
      </c>
      <c r="C190" t="s">
        <v>102</v>
      </c>
      <c r="D190" s="2">
        <v>1</v>
      </c>
      <c r="E190">
        <v>1</v>
      </c>
      <c r="F190">
        <v>1</v>
      </c>
      <c r="G190" s="2">
        <v>1.3000000000000001E-8</v>
      </c>
      <c r="H190" s="2">
        <v>3.9E-2</v>
      </c>
      <c r="I190" s="2">
        <v>1E-3</v>
      </c>
      <c r="J190" s="2">
        <v>0.35</v>
      </c>
      <c r="K190" s="2">
        <v>1E-3</v>
      </c>
      <c r="L190" s="2">
        <v>0.95</v>
      </c>
      <c r="M190" t="s">
        <v>530</v>
      </c>
      <c r="N190" t="s">
        <v>531</v>
      </c>
      <c r="O190" t="s">
        <v>532</v>
      </c>
      <c r="P190">
        <f t="shared" si="2"/>
        <v>15</v>
      </c>
      <c r="R190" t="s">
        <v>479</v>
      </c>
      <c r="S190" t="s">
        <v>26</v>
      </c>
      <c r="T190" t="s">
        <v>345</v>
      </c>
      <c r="U190">
        <v>351</v>
      </c>
      <c r="V190" t="s">
        <v>331</v>
      </c>
      <c r="W190">
        <v>3.7959999999999999E-3</v>
      </c>
    </row>
    <row r="191" spans="1:23" x14ac:dyDescent="0.25">
      <c r="A191">
        <v>593</v>
      </c>
    </row>
    <row r="192" spans="1:23" x14ac:dyDescent="0.25">
      <c r="A192">
        <v>594</v>
      </c>
      <c r="B192">
        <v>399</v>
      </c>
      <c r="C192" t="s">
        <v>102</v>
      </c>
      <c r="D192" s="2">
        <v>1</v>
      </c>
      <c r="E192">
        <v>1</v>
      </c>
      <c r="F192">
        <v>1</v>
      </c>
      <c r="G192" s="2">
        <v>7.4000000000000001E-9</v>
      </c>
      <c r="H192" s="2">
        <v>3.9E-2</v>
      </c>
      <c r="I192" s="2">
        <v>1E-3</v>
      </c>
      <c r="J192" s="2">
        <v>0.2</v>
      </c>
      <c r="K192" s="2">
        <v>1E-3</v>
      </c>
      <c r="L192" s="2">
        <v>0.95</v>
      </c>
      <c r="M192" t="s">
        <v>533</v>
      </c>
      <c r="N192" t="s">
        <v>534</v>
      </c>
      <c r="O192" t="s">
        <v>535</v>
      </c>
      <c r="P192">
        <f t="shared" si="2"/>
        <v>14</v>
      </c>
      <c r="Q192" t="s">
        <v>535</v>
      </c>
      <c r="R192" t="s">
        <v>54</v>
      </c>
      <c r="S192" t="s">
        <v>167</v>
      </c>
      <c r="T192" t="s">
        <v>338</v>
      </c>
      <c r="U192">
        <v>351</v>
      </c>
      <c r="V192" t="s">
        <v>331</v>
      </c>
      <c r="W192">
        <v>1.4499999999999999E-3</v>
      </c>
    </row>
    <row r="193" spans="1:23" x14ac:dyDescent="0.25">
      <c r="A193">
        <v>595</v>
      </c>
      <c r="B193">
        <v>399</v>
      </c>
      <c r="C193" t="s">
        <v>102</v>
      </c>
      <c r="D193" s="2">
        <v>1</v>
      </c>
      <c r="E193">
        <v>1</v>
      </c>
      <c r="F193">
        <v>1</v>
      </c>
      <c r="G193" s="2">
        <v>7.4000000000000001E-9</v>
      </c>
      <c r="H193" s="2">
        <v>3.9E-2</v>
      </c>
      <c r="I193" s="2">
        <v>1E-3</v>
      </c>
      <c r="J193" s="2">
        <v>0.2</v>
      </c>
      <c r="K193" s="2">
        <v>1E-3</v>
      </c>
      <c r="L193" s="2">
        <v>0.95</v>
      </c>
      <c r="M193" t="s">
        <v>533</v>
      </c>
      <c r="N193" t="s">
        <v>534</v>
      </c>
      <c r="O193" t="s">
        <v>535</v>
      </c>
      <c r="P193">
        <f t="shared" si="2"/>
        <v>14</v>
      </c>
      <c r="R193" t="s">
        <v>54</v>
      </c>
      <c r="S193" t="s">
        <v>167</v>
      </c>
      <c r="T193" t="s">
        <v>345</v>
      </c>
      <c r="U193">
        <v>351</v>
      </c>
      <c r="V193" t="s">
        <v>331</v>
      </c>
      <c r="W193">
        <v>2.4039999999999999E-2</v>
      </c>
    </row>
    <row r="194" spans="1:23" x14ac:dyDescent="0.25">
      <c r="A194">
        <v>596</v>
      </c>
    </row>
    <row r="195" spans="1:23" x14ac:dyDescent="0.25">
      <c r="A195">
        <v>606</v>
      </c>
      <c r="B195">
        <v>437</v>
      </c>
      <c r="C195" t="s">
        <v>102</v>
      </c>
      <c r="D195" s="2">
        <v>1</v>
      </c>
      <c r="E195">
        <v>1</v>
      </c>
      <c r="F195">
        <v>1</v>
      </c>
      <c r="G195" s="2">
        <v>5.8999999999999999E-8</v>
      </c>
      <c r="H195" s="2">
        <v>0.18</v>
      </c>
      <c r="I195" s="2">
        <v>1E-3</v>
      </c>
      <c r="J195" s="2">
        <v>0.34</v>
      </c>
      <c r="K195" s="2">
        <v>1E-3</v>
      </c>
      <c r="L195" s="2">
        <v>0.95</v>
      </c>
      <c r="M195" t="s">
        <v>536</v>
      </c>
      <c r="N195" t="s">
        <v>537</v>
      </c>
      <c r="O195" t="s">
        <v>538</v>
      </c>
      <c r="P195">
        <f>LEN(O195)</f>
        <v>15</v>
      </c>
      <c r="Q195" t="s">
        <v>538</v>
      </c>
      <c r="R195" t="s">
        <v>283</v>
      </c>
      <c r="S195" t="s">
        <v>206</v>
      </c>
      <c r="T195" t="s">
        <v>341</v>
      </c>
      <c r="U195">
        <v>368</v>
      </c>
      <c r="V195" t="s">
        <v>331</v>
      </c>
      <c r="W195">
        <v>9.6100000000000005E-4</v>
      </c>
    </row>
    <row r="196" spans="1:23" x14ac:dyDescent="0.25">
      <c r="A196">
        <v>607</v>
      </c>
      <c r="B196">
        <v>437</v>
      </c>
      <c r="C196" t="s">
        <v>102</v>
      </c>
      <c r="D196" s="2">
        <v>1</v>
      </c>
      <c r="E196">
        <v>1</v>
      </c>
      <c r="F196">
        <v>1</v>
      </c>
      <c r="G196" s="2">
        <v>5.8999999999999999E-8</v>
      </c>
      <c r="H196" s="2">
        <v>0.18</v>
      </c>
      <c r="I196" s="2">
        <v>1E-3</v>
      </c>
      <c r="J196" s="2">
        <v>0.34</v>
      </c>
      <c r="K196" s="2">
        <v>1E-3</v>
      </c>
      <c r="L196" s="2">
        <v>0.95</v>
      </c>
      <c r="M196" t="s">
        <v>536</v>
      </c>
      <c r="N196" t="s">
        <v>537</v>
      </c>
      <c r="O196" t="s">
        <v>538</v>
      </c>
      <c r="P196">
        <f>LEN(O196)</f>
        <v>15</v>
      </c>
      <c r="R196" t="s">
        <v>283</v>
      </c>
      <c r="S196" t="s">
        <v>206</v>
      </c>
      <c r="T196" t="s">
        <v>335</v>
      </c>
      <c r="U196">
        <v>368</v>
      </c>
      <c r="V196" t="s">
        <v>331</v>
      </c>
      <c r="W196">
        <v>6.3800000000000003E-3</v>
      </c>
    </row>
    <row r="197" spans="1:23" x14ac:dyDescent="0.25">
      <c r="A197">
        <v>608</v>
      </c>
    </row>
    <row r="198" spans="1:23" x14ac:dyDescent="0.25">
      <c r="A198">
        <v>612</v>
      </c>
      <c r="B198">
        <v>447</v>
      </c>
      <c r="C198" t="s">
        <v>102</v>
      </c>
      <c r="D198" s="2">
        <v>1</v>
      </c>
      <c r="E198">
        <v>1</v>
      </c>
      <c r="F198">
        <v>1</v>
      </c>
      <c r="G198" s="2">
        <v>3.5000000000000002E-8</v>
      </c>
      <c r="H198" s="2">
        <v>3.9E-2</v>
      </c>
      <c r="I198" s="2">
        <v>1E-3</v>
      </c>
      <c r="J198" s="2">
        <v>0.93</v>
      </c>
      <c r="K198" s="2">
        <v>1E-3</v>
      </c>
      <c r="L198" s="2">
        <v>0.95</v>
      </c>
      <c r="M198" t="s">
        <v>539</v>
      </c>
      <c r="N198" t="s">
        <v>540</v>
      </c>
      <c r="O198" t="s">
        <v>541</v>
      </c>
      <c r="P198">
        <f>LEN(O198)</f>
        <v>21</v>
      </c>
      <c r="Q198" t="s">
        <v>541</v>
      </c>
      <c r="R198" t="s">
        <v>217</v>
      </c>
      <c r="S198" t="s">
        <v>167</v>
      </c>
      <c r="T198" t="s">
        <v>338</v>
      </c>
      <c r="U198">
        <v>351</v>
      </c>
      <c r="V198" t="s">
        <v>331</v>
      </c>
      <c r="W198">
        <v>2.9E-4</v>
      </c>
    </row>
    <row r="199" spans="1:23" x14ac:dyDescent="0.25">
      <c r="A199">
        <v>613</v>
      </c>
      <c r="B199">
        <v>447</v>
      </c>
      <c r="C199" t="s">
        <v>102</v>
      </c>
      <c r="D199" s="2">
        <v>1</v>
      </c>
      <c r="E199">
        <v>1</v>
      </c>
      <c r="F199">
        <v>1</v>
      </c>
      <c r="G199" s="2">
        <v>3.5000000000000002E-8</v>
      </c>
      <c r="H199" s="2">
        <v>3.9E-2</v>
      </c>
      <c r="I199" s="2">
        <v>1E-3</v>
      </c>
      <c r="J199" s="2">
        <v>0.93</v>
      </c>
      <c r="K199" s="2">
        <v>1E-3</v>
      </c>
      <c r="L199" s="2">
        <v>0.95</v>
      </c>
      <c r="M199" t="s">
        <v>539</v>
      </c>
      <c r="N199" t="s">
        <v>540</v>
      </c>
      <c r="O199" t="s">
        <v>541</v>
      </c>
      <c r="P199">
        <f>LEN(O199)</f>
        <v>21</v>
      </c>
      <c r="R199" t="s">
        <v>217</v>
      </c>
      <c r="S199" t="s">
        <v>167</v>
      </c>
      <c r="T199" t="s">
        <v>345</v>
      </c>
      <c r="U199">
        <v>351</v>
      </c>
      <c r="V199" t="s">
        <v>331</v>
      </c>
      <c r="W199">
        <v>4.2200000000000001E-4</v>
      </c>
    </row>
    <row r="200" spans="1:23" x14ac:dyDescent="0.25">
      <c r="A200">
        <v>614</v>
      </c>
    </row>
    <row r="201" spans="1:23" x14ac:dyDescent="0.25">
      <c r="A201">
        <v>626</v>
      </c>
      <c r="B201">
        <v>460</v>
      </c>
      <c r="C201" t="s">
        <v>102</v>
      </c>
      <c r="D201" s="2">
        <v>1</v>
      </c>
      <c r="E201">
        <v>1</v>
      </c>
      <c r="F201">
        <v>1</v>
      </c>
      <c r="G201" s="2">
        <v>3.9E-10</v>
      </c>
      <c r="H201" s="2">
        <v>0.41</v>
      </c>
      <c r="I201" s="2">
        <v>1E-3</v>
      </c>
      <c r="J201" s="2">
        <v>1E-3</v>
      </c>
      <c r="K201" s="2">
        <v>1E-3</v>
      </c>
      <c r="L201" s="2">
        <v>0.95</v>
      </c>
      <c r="M201" t="s">
        <v>542</v>
      </c>
      <c r="N201" t="s">
        <v>543</v>
      </c>
      <c r="O201" t="s">
        <v>544</v>
      </c>
      <c r="P201">
        <f>LEN(O201)</f>
        <v>12</v>
      </c>
      <c r="Q201" t="s">
        <v>544</v>
      </c>
      <c r="R201" t="s">
        <v>54</v>
      </c>
      <c r="S201" t="s">
        <v>26</v>
      </c>
      <c r="T201" t="s">
        <v>341</v>
      </c>
      <c r="U201">
        <v>368</v>
      </c>
      <c r="V201" t="s">
        <v>331</v>
      </c>
      <c r="W201">
        <v>0.74447600000000003</v>
      </c>
    </row>
    <row r="202" spans="1:23" x14ac:dyDescent="0.25">
      <c r="A202">
        <v>627</v>
      </c>
      <c r="B202">
        <v>460</v>
      </c>
      <c r="C202" t="s">
        <v>102</v>
      </c>
      <c r="D202" s="2">
        <v>1</v>
      </c>
      <c r="E202">
        <v>1</v>
      </c>
      <c r="F202">
        <v>1</v>
      </c>
      <c r="G202" s="2">
        <v>3.9E-10</v>
      </c>
      <c r="H202" s="2">
        <v>0.41</v>
      </c>
      <c r="I202" s="2">
        <v>1E-3</v>
      </c>
      <c r="J202" s="2">
        <v>1E-3</v>
      </c>
      <c r="K202" s="2">
        <v>1E-3</v>
      </c>
      <c r="L202" s="2">
        <v>0.95</v>
      </c>
      <c r="M202" t="s">
        <v>542</v>
      </c>
      <c r="N202" t="s">
        <v>543</v>
      </c>
      <c r="O202" t="s">
        <v>544</v>
      </c>
      <c r="P202">
        <f>LEN(O202)</f>
        <v>12</v>
      </c>
      <c r="R202" t="s">
        <v>54</v>
      </c>
      <c r="S202" t="s">
        <v>26</v>
      </c>
      <c r="T202" t="s">
        <v>335</v>
      </c>
      <c r="U202">
        <v>368</v>
      </c>
      <c r="V202" t="s">
        <v>331</v>
      </c>
      <c r="W202">
        <v>0.37320599999999998</v>
      </c>
    </row>
    <row r="203" spans="1:23" x14ac:dyDescent="0.25">
      <c r="A203">
        <v>629</v>
      </c>
    </row>
    <row r="204" spans="1:23" x14ac:dyDescent="0.25">
      <c r="A204">
        <v>630</v>
      </c>
      <c r="B204">
        <v>470</v>
      </c>
      <c r="C204" t="s">
        <v>102</v>
      </c>
      <c r="D204" s="2">
        <v>1</v>
      </c>
      <c r="E204">
        <v>1</v>
      </c>
      <c r="F204">
        <v>1</v>
      </c>
      <c r="G204" s="2">
        <v>1.7999999999999999E-8</v>
      </c>
      <c r="H204" s="2">
        <v>3.9E-2</v>
      </c>
      <c r="I204" s="2">
        <v>1E-3</v>
      </c>
      <c r="J204" s="2">
        <v>0.49</v>
      </c>
      <c r="K204" s="2">
        <v>1E-3</v>
      </c>
      <c r="L204" s="2">
        <v>0.95</v>
      </c>
      <c r="M204" t="s">
        <v>545</v>
      </c>
      <c r="N204" t="s">
        <v>546</v>
      </c>
      <c r="O204" t="s">
        <v>547</v>
      </c>
      <c r="P204">
        <f>LEN(O204)</f>
        <v>15</v>
      </c>
      <c r="Q204" t="s">
        <v>547</v>
      </c>
      <c r="R204" t="s">
        <v>190</v>
      </c>
      <c r="S204" t="s">
        <v>206</v>
      </c>
      <c r="T204" t="s">
        <v>338</v>
      </c>
      <c r="U204">
        <v>351</v>
      </c>
      <c r="V204" t="s">
        <v>331</v>
      </c>
      <c r="W204">
        <v>2.9E-4</v>
      </c>
    </row>
    <row r="205" spans="1:23" x14ac:dyDescent="0.25">
      <c r="A205">
        <v>631</v>
      </c>
      <c r="B205">
        <v>470</v>
      </c>
      <c r="C205" t="s">
        <v>102</v>
      </c>
      <c r="D205" s="2">
        <v>1</v>
      </c>
      <c r="E205">
        <v>1</v>
      </c>
      <c r="F205">
        <v>1</v>
      </c>
      <c r="G205" s="2">
        <v>1.7999999999999999E-8</v>
      </c>
      <c r="H205" s="2">
        <v>3.9E-2</v>
      </c>
      <c r="I205" s="2">
        <v>1E-3</v>
      </c>
      <c r="J205" s="2">
        <v>0.49</v>
      </c>
      <c r="K205" s="2">
        <v>1E-3</v>
      </c>
      <c r="L205" s="2">
        <v>0.95</v>
      </c>
      <c r="M205" t="s">
        <v>545</v>
      </c>
      <c r="N205" t="s">
        <v>546</v>
      </c>
      <c r="O205" t="s">
        <v>547</v>
      </c>
      <c r="P205">
        <f>LEN(O205)</f>
        <v>15</v>
      </c>
      <c r="R205" t="s">
        <v>190</v>
      </c>
      <c r="S205" t="s">
        <v>206</v>
      </c>
      <c r="T205" t="s">
        <v>345</v>
      </c>
      <c r="U205">
        <v>351</v>
      </c>
      <c r="V205" t="s">
        <v>331</v>
      </c>
      <c r="W205">
        <v>2.5309999999999998E-3</v>
      </c>
    </row>
    <row r="206" spans="1:23" x14ac:dyDescent="0.25">
      <c r="A206">
        <v>632</v>
      </c>
    </row>
    <row r="207" spans="1:23" x14ac:dyDescent="0.25">
      <c r="A207">
        <v>633</v>
      </c>
      <c r="B207">
        <v>515</v>
      </c>
      <c r="C207" t="s">
        <v>102</v>
      </c>
      <c r="D207" s="2">
        <v>1</v>
      </c>
      <c r="E207">
        <v>1</v>
      </c>
      <c r="F207">
        <v>1</v>
      </c>
      <c r="G207" s="2">
        <v>4.1999999999999999E-8</v>
      </c>
      <c r="H207" s="2">
        <v>0.18</v>
      </c>
      <c r="I207" s="2">
        <v>1E-3</v>
      </c>
      <c r="J207" s="2">
        <v>0.24</v>
      </c>
      <c r="K207" s="2">
        <v>1E-3</v>
      </c>
      <c r="L207" s="2">
        <v>0.95</v>
      </c>
      <c r="M207" t="s">
        <v>548</v>
      </c>
      <c r="N207" t="s">
        <v>549</v>
      </c>
      <c r="O207" t="s">
        <v>550</v>
      </c>
      <c r="P207">
        <f>LEN(O207)</f>
        <v>15</v>
      </c>
      <c r="Q207" t="s">
        <v>550</v>
      </c>
      <c r="R207" t="s">
        <v>311</v>
      </c>
      <c r="S207" t="s">
        <v>202</v>
      </c>
      <c r="T207" t="s">
        <v>341</v>
      </c>
      <c r="U207">
        <v>368</v>
      </c>
      <c r="V207" t="s">
        <v>331</v>
      </c>
      <c r="W207">
        <v>6.7239999999999999E-3</v>
      </c>
    </row>
    <row r="208" spans="1:23" x14ac:dyDescent="0.25">
      <c r="A208">
        <v>634</v>
      </c>
      <c r="B208">
        <v>515</v>
      </c>
      <c r="C208" t="s">
        <v>102</v>
      </c>
      <c r="D208" s="2">
        <v>1</v>
      </c>
      <c r="E208">
        <v>1</v>
      </c>
      <c r="F208">
        <v>1</v>
      </c>
      <c r="G208" s="2">
        <v>4.1999999999999999E-8</v>
      </c>
      <c r="H208" s="2">
        <v>0.18</v>
      </c>
      <c r="I208" s="2">
        <v>1E-3</v>
      </c>
      <c r="J208" s="2">
        <v>0.24</v>
      </c>
      <c r="K208" s="2">
        <v>1E-3</v>
      </c>
      <c r="L208" s="2">
        <v>0.95</v>
      </c>
      <c r="M208" t="s">
        <v>548</v>
      </c>
      <c r="N208" t="s">
        <v>549</v>
      </c>
      <c r="O208" t="s">
        <v>550</v>
      </c>
      <c r="P208">
        <f>LEN(O208)</f>
        <v>15</v>
      </c>
      <c r="R208" t="s">
        <v>311</v>
      </c>
      <c r="S208" t="s">
        <v>202</v>
      </c>
      <c r="T208" t="s">
        <v>335</v>
      </c>
      <c r="U208">
        <v>368</v>
      </c>
      <c r="V208" t="s">
        <v>331</v>
      </c>
      <c r="W208">
        <v>9.5689999999999994E-3</v>
      </c>
    </row>
    <row r="209" spans="1:23" x14ac:dyDescent="0.25">
      <c r="A209">
        <v>635</v>
      </c>
    </row>
    <row r="210" spans="1:23" x14ac:dyDescent="0.25">
      <c r="A210">
        <v>636</v>
      </c>
      <c r="B210">
        <v>550</v>
      </c>
      <c r="C210" t="s">
        <v>102</v>
      </c>
      <c r="D210" s="2">
        <v>1</v>
      </c>
      <c r="E210">
        <v>1</v>
      </c>
      <c r="F210">
        <v>1</v>
      </c>
      <c r="G210" s="2">
        <v>1.7E-8</v>
      </c>
      <c r="H210" s="2">
        <v>3.9E-2</v>
      </c>
      <c r="I210" s="2">
        <v>1E-3</v>
      </c>
      <c r="J210" s="2">
        <v>0.44</v>
      </c>
      <c r="K210" s="2">
        <v>1E-3</v>
      </c>
      <c r="L210" s="2">
        <v>0.95</v>
      </c>
      <c r="M210" t="s">
        <v>551</v>
      </c>
      <c r="N210" t="s">
        <v>552</v>
      </c>
      <c r="O210" t="s">
        <v>553</v>
      </c>
      <c r="P210">
        <f>LEN(O210)</f>
        <v>15</v>
      </c>
      <c r="Q210" t="s">
        <v>553</v>
      </c>
      <c r="R210" t="s">
        <v>54</v>
      </c>
      <c r="S210" t="s">
        <v>197</v>
      </c>
      <c r="T210" t="s">
        <v>338</v>
      </c>
      <c r="U210">
        <v>351</v>
      </c>
      <c r="V210" t="s">
        <v>331</v>
      </c>
      <c r="W210">
        <v>2.9E-4</v>
      </c>
    </row>
    <row r="211" spans="1:23" x14ac:dyDescent="0.25">
      <c r="A211">
        <v>637</v>
      </c>
      <c r="B211">
        <v>550</v>
      </c>
      <c r="C211" t="s">
        <v>102</v>
      </c>
      <c r="D211" s="2">
        <v>1</v>
      </c>
      <c r="E211">
        <v>1</v>
      </c>
      <c r="F211">
        <v>1</v>
      </c>
      <c r="G211" s="2">
        <v>1.7E-8</v>
      </c>
      <c r="H211" s="2">
        <v>3.9E-2</v>
      </c>
      <c r="I211" s="2">
        <v>1E-3</v>
      </c>
      <c r="J211" s="2">
        <v>0.44</v>
      </c>
      <c r="K211" s="2">
        <v>1E-3</v>
      </c>
      <c r="L211" s="2">
        <v>0.95</v>
      </c>
      <c r="M211" t="s">
        <v>551</v>
      </c>
      <c r="N211" t="s">
        <v>552</v>
      </c>
      <c r="O211" t="s">
        <v>553</v>
      </c>
      <c r="P211">
        <f>LEN(O211)</f>
        <v>15</v>
      </c>
      <c r="R211" t="s">
        <v>54</v>
      </c>
      <c r="S211" t="s">
        <v>197</v>
      </c>
      <c r="T211" t="s">
        <v>345</v>
      </c>
      <c r="U211">
        <v>351</v>
      </c>
      <c r="V211" t="s">
        <v>331</v>
      </c>
      <c r="W211">
        <v>3.3739999999999998E-3</v>
      </c>
    </row>
    <row r="212" spans="1:23" x14ac:dyDescent="0.25">
      <c r="A212">
        <v>6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6</vt:lpstr>
      <vt:lpstr>S6A</vt:lpstr>
      <vt:lpstr>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erra, Aniuska</dc:creator>
  <cp:lastModifiedBy>Becerra, Aniuska</cp:lastModifiedBy>
  <dcterms:created xsi:type="dcterms:W3CDTF">2024-05-24T15:48:22Z</dcterms:created>
  <dcterms:modified xsi:type="dcterms:W3CDTF">2025-05-15T21:43:48Z</dcterms:modified>
</cp:coreProperties>
</file>